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4709"/>
  <workbookPr filterPrivacy="1" autoCompressPictures="0"/>
  <bookViews>
    <workbookView xWindow="46260" yWindow="-2040" windowWidth="35460" windowHeight="18080" activeTab="3"/>
  </bookViews>
  <sheets>
    <sheet name="Fig 2B" sheetId="3" r:id="rId1"/>
    <sheet name="Fig 2C" sheetId="4" r:id="rId2"/>
    <sheet name="Fig.3A" sheetId="5" r:id="rId3"/>
    <sheet name="Fig.3B Gli1" sheetId="13" r:id="rId4"/>
    <sheet name="Fig.3B Olig3" sheetId="14" r:id="rId5"/>
    <sheet name="Fig.3D" sheetId="6" r:id="rId6"/>
    <sheet name="Fig.4B" sheetId="7" r:id="rId7"/>
    <sheet name="Fig.4C" sheetId="8" r:id="rId8"/>
    <sheet name="Fig.4D" sheetId="9" r:id="rId9"/>
    <sheet name="Fig.5A" sheetId="10" r:id="rId10"/>
    <sheet name="Fig.5B" sheetId="2" r:id="rId11"/>
    <sheet name="Fig 6" sheetId="11" r:id="rId12"/>
    <sheet name="Fig 7C" sheetId="12" r:id="rId13"/>
    <sheet name="Fig.S5" sheetId="1" r:id="rId1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48" i="14" l="1"/>
  <c r="D47" i="14"/>
  <c r="D46" i="14"/>
  <c r="D45" i="14"/>
  <c r="D44" i="14"/>
  <c r="D43" i="14"/>
  <c r="D42" i="14"/>
  <c r="D41" i="14"/>
  <c r="D40" i="14"/>
  <c r="D39" i="14"/>
  <c r="D38" i="14"/>
  <c r="D37" i="14"/>
  <c r="D36" i="14"/>
  <c r="D35" i="14"/>
  <c r="D34" i="14"/>
  <c r="D33" i="14"/>
  <c r="D32" i="14"/>
  <c r="D31" i="14"/>
  <c r="D30" i="14"/>
  <c r="D29" i="14"/>
  <c r="D28" i="14"/>
  <c r="D27" i="14"/>
  <c r="D26" i="14"/>
  <c r="D25" i="14"/>
  <c r="D24" i="14"/>
  <c r="D23" i="14"/>
  <c r="D22" i="14"/>
  <c r="D21" i="14"/>
  <c r="D20" i="14"/>
  <c r="D19" i="14"/>
  <c r="D18" i="14"/>
  <c r="D17" i="14"/>
  <c r="D16" i="14"/>
  <c r="D15" i="14"/>
  <c r="D14" i="14"/>
  <c r="D13" i="14"/>
  <c r="D12" i="14"/>
  <c r="D11" i="14"/>
  <c r="D10" i="14"/>
  <c r="N9" i="14"/>
  <c r="K9" i="14"/>
  <c r="D9" i="14"/>
  <c r="H8" i="14"/>
  <c r="D8" i="14"/>
  <c r="D7" i="14"/>
  <c r="D6" i="14"/>
  <c r="D5" i="14"/>
  <c r="D4" i="14"/>
  <c r="D3" i="14"/>
  <c r="D2" i="14"/>
  <c r="D39" i="13"/>
  <c r="D38" i="13"/>
  <c r="D37" i="13"/>
  <c r="D36" i="13"/>
  <c r="D35" i="13"/>
  <c r="D34" i="13"/>
  <c r="D33" i="13"/>
  <c r="D32" i="13"/>
  <c r="D31" i="13"/>
  <c r="D30" i="13"/>
  <c r="D29" i="13"/>
  <c r="D28" i="13"/>
  <c r="D27" i="13"/>
  <c r="D26" i="13"/>
  <c r="D25" i="13"/>
  <c r="D24" i="13"/>
  <c r="D23" i="13"/>
  <c r="D22" i="13"/>
  <c r="D21" i="13"/>
  <c r="D20" i="13"/>
  <c r="D19" i="13"/>
  <c r="D18" i="13"/>
  <c r="D17" i="13"/>
  <c r="D16" i="13"/>
  <c r="D15" i="13"/>
  <c r="D14" i="13"/>
  <c r="D13" i="13"/>
  <c r="D12" i="13"/>
  <c r="D11" i="13"/>
  <c r="D10" i="13"/>
  <c r="O9" i="13"/>
  <c r="L9" i="13"/>
  <c r="D9" i="13"/>
  <c r="I8" i="13"/>
  <c r="D8" i="13"/>
  <c r="D7" i="13"/>
  <c r="D6" i="13"/>
  <c r="D5" i="13"/>
  <c r="D4" i="13"/>
  <c r="D3" i="13"/>
  <c r="D2" i="13"/>
  <c r="CJ34" i="10"/>
  <c r="DN34" i="10"/>
  <c r="CI34" i="10"/>
  <c r="DM34" i="10"/>
  <c r="CH34" i="10"/>
  <c r="DL34" i="10"/>
  <c r="CG34" i="10"/>
  <c r="DK34" i="10"/>
  <c r="CF34" i="10"/>
  <c r="DJ34" i="10"/>
  <c r="CE34" i="10"/>
  <c r="DI34" i="10"/>
  <c r="CD34" i="10"/>
  <c r="DH34" i="10"/>
  <c r="CC34" i="10"/>
  <c r="DG34" i="10"/>
  <c r="CB34" i="10"/>
  <c r="DF34" i="10"/>
  <c r="CA34" i="10"/>
  <c r="DE34" i="10"/>
  <c r="BZ34" i="10"/>
  <c r="DD34" i="10"/>
  <c r="BY34" i="10"/>
  <c r="DC34" i="10"/>
  <c r="BX34" i="10"/>
  <c r="DB34" i="10"/>
  <c r="BW34" i="10"/>
  <c r="DA34" i="10"/>
  <c r="BV34" i="10"/>
  <c r="CZ34" i="10"/>
  <c r="BU34" i="10"/>
  <c r="CY34" i="10"/>
  <c r="BT34" i="10"/>
  <c r="CX34" i="10"/>
  <c r="BS34" i="10"/>
  <c r="CW34" i="10"/>
  <c r="BR34" i="10"/>
  <c r="CV34" i="10"/>
  <c r="BQ34" i="10"/>
  <c r="CU34" i="10"/>
  <c r="BP34" i="10"/>
  <c r="CT34" i="10"/>
  <c r="BO34" i="10"/>
  <c r="CS34" i="10"/>
  <c r="BN34" i="10"/>
  <c r="CR34" i="10"/>
  <c r="BM34" i="10"/>
  <c r="CQ34" i="10"/>
  <c r="BL34" i="10"/>
  <c r="CP34" i="10"/>
  <c r="AH34" i="10"/>
  <c r="BK34" i="10"/>
  <c r="CO34" i="10"/>
  <c r="CJ33" i="10"/>
  <c r="DN33" i="10"/>
  <c r="CI33" i="10"/>
  <c r="DM33" i="10"/>
  <c r="CH33" i="10"/>
  <c r="DL33" i="10"/>
  <c r="CG33" i="10"/>
  <c r="DK33" i="10"/>
  <c r="CF33" i="10"/>
  <c r="DJ33" i="10"/>
  <c r="CE33" i="10"/>
  <c r="DI33" i="10"/>
  <c r="CD33" i="10"/>
  <c r="DH33" i="10"/>
  <c r="CC33" i="10"/>
  <c r="DG33" i="10"/>
  <c r="CB33" i="10"/>
  <c r="DF33" i="10"/>
  <c r="CA33" i="10"/>
  <c r="DE33" i="10"/>
  <c r="BZ33" i="10"/>
  <c r="DD33" i="10"/>
  <c r="BY33" i="10"/>
  <c r="DC33" i="10"/>
  <c r="BX33" i="10"/>
  <c r="DB33" i="10"/>
  <c r="BW33" i="10"/>
  <c r="DA33" i="10"/>
  <c r="BV33" i="10"/>
  <c r="CZ33" i="10"/>
  <c r="BU33" i="10"/>
  <c r="CY33" i="10"/>
  <c r="BT33" i="10"/>
  <c r="CX33" i="10"/>
  <c r="BS33" i="10"/>
  <c r="CW33" i="10"/>
  <c r="BR33" i="10"/>
  <c r="CV33" i="10"/>
  <c r="BQ33" i="10"/>
  <c r="CU33" i="10"/>
  <c r="BP33" i="10"/>
  <c r="CT33" i="10"/>
  <c r="BO33" i="10"/>
  <c r="CS33" i="10"/>
  <c r="BN33" i="10"/>
  <c r="CR33" i="10"/>
  <c r="BM33" i="10"/>
  <c r="CQ33" i="10"/>
  <c r="BL33" i="10"/>
  <c r="CP33" i="10"/>
  <c r="AH33" i="10"/>
  <c r="BK33" i="10"/>
  <c r="CO33" i="10"/>
  <c r="CJ32" i="10"/>
  <c r="DN32" i="10"/>
  <c r="CI32" i="10"/>
  <c r="DM32" i="10"/>
  <c r="CH32" i="10"/>
  <c r="DL32" i="10"/>
  <c r="CG32" i="10"/>
  <c r="DK32" i="10"/>
  <c r="CF32" i="10"/>
  <c r="DJ32" i="10"/>
  <c r="CE32" i="10"/>
  <c r="DI32" i="10"/>
  <c r="CD32" i="10"/>
  <c r="DH32" i="10"/>
  <c r="CC32" i="10"/>
  <c r="DG32" i="10"/>
  <c r="CB32" i="10"/>
  <c r="DF32" i="10"/>
  <c r="CA32" i="10"/>
  <c r="DE32" i="10"/>
  <c r="BZ32" i="10"/>
  <c r="DD32" i="10"/>
  <c r="BY32" i="10"/>
  <c r="DC32" i="10"/>
  <c r="BX32" i="10"/>
  <c r="DB32" i="10"/>
  <c r="BW32" i="10"/>
  <c r="DA32" i="10"/>
  <c r="BV32" i="10"/>
  <c r="CZ32" i="10"/>
  <c r="BU32" i="10"/>
  <c r="CY32" i="10"/>
  <c r="BT32" i="10"/>
  <c r="CX32" i="10"/>
  <c r="BS32" i="10"/>
  <c r="CW32" i="10"/>
  <c r="BR32" i="10"/>
  <c r="CV32" i="10"/>
  <c r="BQ32" i="10"/>
  <c r="CU32" i="10"/>
  <c r="BP32" i="10"/>
  <c r="CT32" i="10"/>
  <c r="BO32" i="10"/>
  <c r="CS32" i="10"/>
  <c r="BN32" i="10"/>
  <c r="CR32" i="10"/>
  <c r="BM32" i="10"/>
  <c r="CQ32" i="10"/>
  <c r="BL32" i="10"/>
  <c r="CP32" i="10"/>
  <c r="AH32" i="10"/>
  <c r="BK32" i="10"/>
  <c r="CO32" i="10"/>
  <c r="CJ31" i="10"/>
  <c r="DN31" i="10"/>
  <c r="CI31" i="10"/>
  <c r="DM31" i="10"/>
  <c r="CH31" i="10"/>
  <c r="DL31" i="10"/>
  <c r="CG31" i="10"/>
  <c r="DK31" i="10"/>
  <c r="CF31" i="10"/>
  <c r="DJ31" i="10"/>
  <c r="CE31" i="10"/>
  <c r="DI31" i="10"/>
  <c r="CD31" i="10"/>
  <c r="DH31" i="10"/>
  <c r="CC31" i="10"/>
  <c r="DG31" i="10"/>
  <c r="CB31" i="10"/>
  <c r="DF31" i="10"/>
  <c r="CA31" i="10"/>
  <c r="DE31" i="10"/>
  <c r="BZ31" i="10"/>
  <c r="DD31" i="10"/>
  <c r="BY31" i="10"/>
  <c r="DC31" i="10"/>
  <c r="BX31" i="10"/>
  <c r="DB31" i="10"/>
  <c r="BW31" i="10"/>
  <c r="DA31" i="10"/>
  <c r="BV31" i="10"/>
  <c r="CZ31" i="10"/>
  <c r="BU31" i="10"/>
  <c r="CY31" i="10"/>
  <c r="BT31" i="10"/>
  <c r="CX31" i="10"/>
  <c r="BS31" i="10"/>
  <c r="CW31" i="10"/>
  <c r="BR31" i="10"/>
  <c r="CV31" i="10"/>
  <c r="BQ31" i="10"/>
  <c r="CU31" i="10"/>
  <c r="BP31" i="10"/>
  <c r="CT31" i="10"/>
  <c r="BO31" i="10"/>
  <c r="CS31" i="10"/>
  <c r="BN31" i="10"/>
  <c r="CR31" i="10"/>
  <c r="BM31" i="10"/>
  <c r="CQ31" i="10"/>
  <c r="BL31" i="10"/>
  <c r="CP31" i="10"/>
  <c r="AH31" i="10"/>
  <c r="BK31" i="10"/>
  <c r="CO31" i="10"/>
  <c r="CJ30" i="10"/>
  <c r="DN30" i="10"/>
  <c r="CI30" i="10"/>
  <c r="DM30" i="10"/>
  <c r="CH30" i="10"/>
  <c r="DL30" i="10"/>
  <c r="CG30" i="10"/>
  <c r="DK30" i="10"/>
  <c r="CF30" i="10"/>
  <c r="DJ30" i="10"/>
  <c r="CE30" i="10"/>
  <c r="DI30" i="10"/>
  <c r="CD30" i="10"/>
  <c r="DH30" i="10"/>
  <c r="CC30" i="10"/>
  <c r="DG30" i="10"/>
  <c r="CB30" i="10"/>
  <c r="DF30" i="10"/>
  <c r="CA30" i="10"/>
  <c r="DE30" i="10"/>
  <c r="BZ30" i="10"/>
  <c r="DD30" i="10"/>
  <c r="BY30" i="10"/>
  <c r="DC30" i="10"/>
  <c r="BX30" i="10"/>
  <c r="DB30" i="10"/>
  <c r="BW30" i="10"/>
  <c r="DA30" i="10"/>
  <c r="BV30" i="10"/>
  <c r="CZ30" i="10"/>
  <c r="BU30" i="10"/>
  <c r="CY30" i="10"/>
  <c r="BT30" i="10"/>
  <c r="CX30" i="10"/>
  <c r="BS30" i="10"/>
  <c r="CW30" i="10"/>
  <c r="BR30" i="10"/>
  <c r="CV30" i="10"/>
  <c r="BQ30" i="10"/>
  <c r="CU30" i="10"/>
  <c r="BP30" i="10"/>
  <c r="CT30" i="10"/>
  <c r="BO30" i="10"/>
  <c r="CS30" i="10"/>
  <c r="BN30" i="10"/>
  <c r="CR30" i="10"/>
  <c r="BM30" i="10"/>
  <c r="CQ30" i="10"/>
  <c r="BL30" i="10"/>
  <c r="CP30" i="10"/>
  <c r="AH30" i="10"/>
  <c r="BK30" i="10"/>
  <c r="CO30" i="10"/>
  <c r="CJ29" i="10"/>
  <c r="DN29" i="10"/>
  <c r="CI29" i="10"/>
  <c r="DM29" i="10"/>
  <c r="CH29" i="10"/>
  <c r="DL29" i="10"/>
  <c r="CG29" i="10"/>
  <c r="DK29" i="10"/>
  <c r="CF29" i="10"/>
  <c r="DJ29" i="10"/>
  <c r="CE29" i="10"/>
  <c r="DI29" i="10"/>
  <c r="CD29" i="10"/>
  <c r="DH29" i="10"/>
  <c r="CC29" i="10"/>
  <c r="DG29" i="10"/>
  <c r="CB29" i="10"/>
  <c r="DF29" i="10"/>
  <c r="CA29" i="10"/>
  <c r="DE29" i="10"/>
  <c r="BZ29" i="10"/>
  <c r="DD29" i="10"/>
  <c r="BY29" i="10"/>
  <c r="DC29" i="10"/>
  <c r="BX29" i="10"/>
  <c r="DB29" i="10"/>
  <c r="BW29" i="10"/>
  <c r="DA29" i="10"/>
  <c r="BV29" i="10"/>
  <c r="CZ29" i="10"/>
  <c r="BU29" i="10"/>
  <c r="CY29" i="10"/>
  <c r="BT29" i="10"/>
  <c r="CX29" i="10"/>
  <c r="BS29" i="10"/>
  <c r="CW29" i="10"/>
  <c r="BR29" i="10"/>
  <c r="CV29" i="10"/>
  <c r="BQ29" i="10"/>
  <c r="CU29" i="10"/>
  <c r="BP29" i="10"/>
  <c r="CT29" i="10"/>
  <c r="BO29" i="10"/>
  <c r="CS29" i="10"/>
  <c r="BN29" i="10"/>
  <c r="CR29" i="10"/>
  <c r="BM29" i="10"/>
  <c r="CQ29" i="10"/>
  <c r="BL29" i="10"/>
  <c r="CP29" i="10"/>
  <c r="AH29" i="10"/>
  <c r="BK29" i="10"/>
  <c r="CO29" i="10"/>
  <c r="CJ28" i="10"/>
  <c r="DN28" i="10"/>
  <c r="CI28" i="10"/>
  <c r="DM28" i="10"/>
  <c r="CH28" i="10"/>
  <c r="DL28" i="10"/>
  <c r="CG28" i="10"/>
  <c r="DK28" i="10"/>
  <c r="CF28" i="10"/>
  <c r="DJ28" i="10"/>
  <c r="CE28" i="10"/>
  <c r="DI28" i="10"/>
  <c r="CD28" i="10"/>
  <c r="DH28" i="10"/>
  <c r="CC28" i="10"/>
  <c r="DG28" i="10"/>
  <c r="CB28" i="10"/>
  <c r="DF28" i="10"/>
  <c r="CA28" i="10"/>
  <c r="DE28" i="10"/>
  <c r="BZ28" i="10"/>
  <c r="DD28" i="10"/>
  <c r="BY28" i="10"/>
  <c r="DC28" i="10"/>
  <c r="BX28" i="10"/>
  <c r="DB28" i="10"/>
  <c r="BW28" i="10"/>
  <c r="DA28" i="10"/>
  <c r="BV28" i="10"/>
  <c r="CZ28" i="10"/>
  <c r="BU28" i="10"/>
  <c r="CY28" i="10"/>
  <c r="BT28" i="10"/>
  <c r="CX28" i="10"/>
  <c r="BS28" i="10"/>
  <c r="CW28" i="10"/>
  <c r="BR28" i="10"/>
  <c r="CV28" i="10"/>
  <c r="BQ28" i="10"/>
  <c r="CU28" i="10"/>
  <c r="BP28" i="10"/>
  <c r="CT28" i="10"/>
  <c r="BO28" i="10"/>
  <c r="CS28" i="10"/>
  <c r="BN28" i="10"/>
  <c r="CR28" i="10"/>
  <c r="BM28" i="10"/>
  <c r="CQ28" i="10"/>
  <c r="BL28" i="10"/>
  <c r="CP28" i="10"/>
  <c r="AH28" i="10"/>
  <c r="BK28" i="10"/>
  <c r="CO28" i="10"/>
  <c r="CJ27" i="10"/>
  <c r="DN27" i="10"/>
  <c r="CI27" i="10"/>
  <c r="DM27" i="10"/>
  <c r="CH27" i="10"/>
  <c r="DL27" i="10"/>
  <c r="CG27" i="10"/>
  <c r="DK27" i="10"/>
  <c r="CF27" i="10"/>
  <c r="DJ27" i="10"/>
  <c r="CE27" i="10"/>
  <c r="DI27" i="10"/>
  <c r="CD27" i="10"/>
  <c r="DH27" i="10"/>
  <c r="CC27" i="10"/>
  <c r="DG27" i="10"/>
  <c r="CB27" i="10"/>
  <c r="DF27" i="10"/>
  <c r="CA27" i="10"/>
  <c r="DE27" i="10"/>
  <c r="BZ27" i="10"/>
  <c r="DD27" i="10"/>
  <c r="BY27" i="10"/>
  <c r="DC27" i="10"/>
  <c r="BX27" i="10"/>
  <c r="DB27" i="10"/>
  <c r="BW27" i="10"/>
  <c r="DA27" i="10"/>
  <c r="BV27" i="10"/>
  <c r="CZ27" i="10"/>
  <c r="BU27" i="10"/>
  <c r="CY27" i="10"/>
  <c r="BT27" i="10"/>
  <c r="CX27" i="10"/>
  <c r="BS27" i="10"/>
  <c r="CW27" i="10"/>
  <c r="BR27" i="10"/>
  <c r="CV27" i="10"/>
  <c r="BQ27" i="10"/>
  <c r="CU27" i="10"/>
  <c r="BP27" i="10"/>
  <c r="CT27" i="10"/>
  <c r="BO27" i="10"/>
  <c r="CS27" i="10"/>
  <c r="BN27" i="10"/>
  <c r="CR27" i="10"/>
  <c r="BM27" i="10"/>
  <c r="CQ27" i="10"/>
  <c r="BL27" i="10"/>
  <c r="CP27" i="10"/>
  <c r="AH27" i="10"/>
  <c r="BK27" i="10"/>
  <c r="CO27" i="10"/>
  <c r="CJ26" i="10"/>
  <c r="DN26" i="10"/>
  <c r="CI26" i="10"/>
  <c r="DM26" i="10"/>
  <c r="CH26" i="10"/>
  <c r="DL26" i="10"/>
  <c r="CG26" i="10"/>
  <c r="DK26" i="10"/>
  <c r="CF26" i="10"/>
  <c r="DJ26" i="10"/>
  <c r="CE26" i="10"/>
  <c r="DI26" i="10"/>
  <c r="CD26" i="10"/>
  <c r="DH26" i="10"/>
  <c r="CC26" i="10"/>
  <c r="DG26" i="10"/>
  <c r="CB26" i="10"/>
  <c r="DF26" i="10"/>
  <c r="CA26" i="10"/>
  <c r="DE26" i="10"/>
  <c r="BZ26" i="10"/>
  <c r="DD26" i="10"/>
  <c r="BY26" i="10"/>
  <c r="DC26" i="10"/>
  <c r="BX26" i="10"/>
  <c r="DB26" i="10"/>
  <c r="BW26" i="10"/>
  <c r="DA26" i="10"/>
  <c r="BV26" i="10"/>
  <c r="CZ26" i="10"/>
  <c r="BU26" i="10"/>
  <c r="CY26" i="10"/>
  <c r="BT26" i="10"/>
  <c r="CX26" i="10"/>
  <c r="BS26" i="10"/>
  <c r="CW26" i="10"/>
  <c r="BR26" i="10"/>
  <c r="CV26" i="10"/>
  <c r="BQ26" i="10"/>
  <c r="CU26" i="10"/>
  <c r="BP26" i="10"/>
  <c r="CT26" i="10"/>
  <c r="BO26" i="10"/>
  <c r="CS26" i="10"/>
  <c r="BN26" i="10"/>
  <c r="CR26" i="10"/>
  <c r="BM26" i="10"/>
  <c r="CQ26" i="10"/>
  <c r="BL26" i="10"/>
  <c r="CP26" i="10"/>
  <c r="AH26" i="10"/>
  <c r="BK26" i="10"/>
  <c r="CO26" i="10"/>
  <c r="CJ25" i="10"/>
  <c r="DN25" i="10"/>
  <c r="CI25" i="10"/>
  <c r="DM25" i="10"/>
  <c r="CH25" i="10"/>
  <c r="DL25" i="10"/>
  <c r="CG25" i="10"/>
  <c r="DK25" i="10"/>
  <c r="CF25" i="10"/>
  <c r="DJ25" i="10"/>
  <c r="CE25" i="10"/>
  <c r="DI25" i="10"/>
  <c r="CD25" i="10"/>
  <c r="DH25" i="10"/>
  <c r="CC25" i="10"/>
  <c r="DG25" i="10"/>
  <c r="CB25" i="10"/>
  <c r="DF25" i="10"/>
  <c r="CA25" i="10"/>
  <c r="DE25" i="10"/>
  <c r="BZ25" i="10"/>
  <c r="DD25" i="10"/>
  <c r="BY25" i="10"/>
  <c r="DC25" i="10"/>
  <c r="BX25" i="10"/>
  <c r="DB25" i="10"/>
  <c r="BW25" i="10"/>
  <c r="DA25" i="10"/>
  <c r="BV25" i="10"/>
  <c r="CZ25" i="10"/>
  <c r="BU25" i="10"/>
  <c r="CY25" i="10"/>
  <c r="BT25" i="10"/>
  <c r="CX25" i="10"/>
  <c r="BS25" i="10"/>
  <c r="CW25" i="10"/>
  <c r="BR25" i="10"/>
  <c r="CV25" i="10"/>
  <c r="BQ25" i="10"/>
  <c r="CU25" i="10"/>
  <c r="BP25" i="10"/>
  <c r="CT25" i="10"/>
  <c r="BO25" i="10"/>
  <c r="CS25" i="10"/>
  <c r="BN25" i="10"/>
  <c r="CR25" i="10"/>
  <c r="BM25" i="10"/>
  <c r="CQ25" i="10"/>
  <c r="BL25" i="10"/>
  <c r="CP25" i="10"/>
  <c r="AH25" i="10"/>
  <c r="BK25" i="10"/>
  <c r="CO25" i="10"/>
  <c r="CJ24" i="10"/>
  <c r="DN24" i="10"/>
  <c r="CI24" i="10"/>
  <c r="DM24" i="10"/>
  <c r="CH24" i="10"/>
  <c r="DL24" i="10"/>
  <c r="CG24" i="10"/>
  <c r="DK24" i="10"/>
  <c r="CF24" i="10"/>
  <c r="DJ24" i="10"/>
  <c r="CE24" i="10"/>
  <c r="DI24" i="10"/>
  <c r="CD24" i="10"/>
  <c r="DH24" i="10"/>
  <c r="CC24" i="10"/>
  <c r="DG24" i="10"/>
  <c r="CB24" i="10"/>
  <c r="DF24" i="10"/>
  <c r="CA24" i="10"/>
  <c r="DE24" i="10"/>
  <c r="BZ24" i="10"/>
  <c r="DD24" i="10"/>
  <c r="BY24" i="10"/>
  <c r="DC24" i="10"/>
  <c r="BX24" i="10"/>
  <c r="DB24" i="10"/>
  <c r="BW24" i="10"/>
  <c r="DA24" i="10"/>
  <c r="BV24" i="10"/>
  <c r="CZ24" i="10"/>
  <c r="BU24" i="10"/>
  <c r="CY24" i="10"/>
  <c r="BT24" i="10"/>
  <c r="CX24" i="10"/>
  <c r="BS24" i="10"/>
  <c r="CW24" i="10"/>
  <c r="BR24" i="10"/>
  <c r="CV24" i="10"/>
  <c r="BQ24" i="10"/>
  <c r="CU24" i="10"/>
  <c r="BP24" i="10"/>
  <c r="CT24" i="10"/>
  <c r="BO24" i="10"/>
  <c r="CS24" i="10"/>
  <c r="BN24" i="10"/>
  <c r="CR24" i="10"/>
  <c r="BM24" i="10"/>
  <c r="CQ24" i="10"/>
  <c r="BL24" i="10"/>
  <c r="CP24" i="10"/>
  <c r="AH24" i="10"/>
  <c r="BK24" i="10"/>
  <c r="CO24" i="10"/>
  <c r="CJ23" i="10"/>
  <c r="DN23" i="10"/>
  <c r="CI23" i="10"/>
  <c r="DM23" i="10"/>
  <c r="CH23" i="10"/>
  <c r="DL23" i="10"/>
  <c r="CG23" i="10"/>
  <c r="DK23" i="10"/>
  <c r="CF23" i="10"/>
  <c r="DJ23" i="10"/>
  <c r="CE23" i="10"/>
  <c r="DI23" i="10"/>
  <c r="CD23" i="10"/>
  <c r="DH23" i="10"/>
  <c r="CC23" i="10"/>
  <c r="DG23" i="10"/>
  <c r="CB23" i="10"/>
  <c r="DF23" i="10"/>
  <c r="CA23" i="10"/>
  <c r="DE23" i="10"/>
  <c r="BZ23" i="10"/>
  <c r="DD23" i="10"/>
  <c r="BY23" i="10"/>
  <c r="DC23" i="10"/>
  <c r="BX23" i="10"/>
  <c r="DB23" i="10"/>
  <c r="BW23" i="10"/>
  <c r="DA23" i="10"/>
  <c r="BV23" i="10"/>
  <c r="CZ23" i="10"/>
  <c r="BU23" i="10"/>
  <c r="CY23" i="10"/>
  <c r="BT23" i="10"/>
  <c r="CX23" i="10"/>
  <c r="BS23" i="10"/>
  <c r="CW23" i="10"/>
  <c r="BR23" i="10"/>
  <c r="CV23" i="10"/>
  <c r="BQ23" i="10"/>
  <c r="CU23" i="10"/>
  <c r="BP23" i="10"/>
  <c r="CT23" i="10"/>
  <c r="BO23" i="10"/>
  <c r="CS23" i="10"/>
  <c r="BN23" i="10"/>
  <c r="CR23" i="10"/>
  <c r="BM23" i="10"/>
  <c r="CQ23" i="10"/>
  <c r="BL23" i="10"/>
  <c r="CP23" i="10"/>
  <c r="AH23" i="10"/>
  <c r="BK23" i="10"/>
  <c r="CO23" i="10"/>
  <c r="CJ22" i="10"/>
  <c r="DN22" i="10"/>
  <c r="CI22" i="10"/>
  <c r="DM22" i="10"/>
  <c r="CH22" i="10"/>
  <c r="DL22" i="10"/>
  <c r="CG22" i="10"/>
  <c r="DK22" i="10"/>
  <c r="CF22" i="10"/>
  <c r="DJ22" i="10"/>
  <c r="CE22" i="10"/>
  <c r="DI22" i="10"/>
  <c r="CD22" i="10"/>
  <c r="DH22" i="10"/>
  <c r="CC22" i="10"/>
  <c r="DG22" i="10"/>
  <c r="CB22" i="10"/>
  <c r="DF22" i="10"/>
  <c r="CA22" i="10"/>
  <c r="DE22" i="10"/>
  <c r="BZ22" i="10"/>
  <c r="DD22" i="10"/>
  <c r="BY22" i="10"/>
  <c r="DC22" i="10"/>
  <c r="BX22" i="10"/>
  <c r="DB22" i="10"/>
  <c r="BW22" i="10"/>
  <c r="DA22" i="10"/>
  <c r="BV22" i="10"/>
  <c r="CZ22" i="10"/>
  <c r="BU22" i="10"/>
  <c r="CY22" i="10"/>
  <c r="BT22" i="10"/>
  <c r="CX22" i="10"/>
  <c r="BS22" i="10"/>
  <c r="CW22" i="10"/>
  <c r="BR22" i="10"/>
  <c r="CV22" i="10"/>
  <c r="BQ22" i="10"/>
  <c r="CU22" i="10"/>
  <c r="BP22" i="10"/>
  <c r="CT22" i="10"/>
  <c r="BO22" i="10"/>
  <c r="CS22" i="10"/>
  <c r="BN22" i="10"/>
  <c r="CR22" i="10"/>
  <c r="BM22" i="10"/>
  <c r="CQ22" i="10"/>
  <c r="BL22" i="10"/>
  <c r="CP22" i="10"/>
  <c r="AH22" i="10"/>
  <c r="BK22" i="10"/>
  <c r="CO22" i="10"/>
  <c r="CJ21" i="10"/>
  <c r="DN21" i="10"/>
  <c r="CI21" i="10"/>
  <c r="DM21" i="10"/>
  <c r="CH21" i="10"/>
  <c r="DL21" i="10"/>
  <c r="CG21" i="10"/>
  <c r="DK21" i="10"/>
  <c r="CF21" i="10"/>
  <c r="DJ21" i="10"/>
  <c r="CE21" i="10"/>
  <c r="DI21" i="10"/>
  <c r="CD21" i="10"/>
  <c r="DH21" i="10"/>
  <c r="CC21" i="10"/>
  <c r="DG21" i="10"/>
  <c r="CB21" i="10"/>
  <c r="DF21" i="10"/>
  <c r="CA21" i="10"/>
  <c r="DE21" i="10"/>
  <c r="BZ21" i="10"/>
  <c r="DD21" i="10"/>
  <c r="BY21" i="10"/>
  <c r="DC21" i="10"/>
  <c r="BX21" i="10"/>
  <c r="DB21" i="10"/>
  <c r="BW21" i="10"/>
  <c r="DA21" i="10"/>
  <c r="BV21" i="10"/>
  <c r="CZ21" i="10"/>
  <c r="BU21" i="10"/>
  <c r="CY21" i="10"/>
  <c r="BT21" i="10"/>
  <c r="CX21" i="10"/>
  <c r="BS21" i="10"/>
  <c r="CW21" i="10"/>
  <c r="BR21" i="10"/>
  <c r="CV21" i="10"/>
  <c r="BQ21" i="10"/>
  <c r="CU21" i="10"/>
  <c r="BP21" i="10"/>
  <c r="CT21" i="10"/>
  <c r="BO21" i="10"/>
  <c r="CS21" i="10"/>
  <c r="BN21" i="10"/>
  <c r="CR21" i="10"/>
  <c r="BM21" i="10"/>
  <c r="CQ21" i="10"/>
  <c r="BL21" i="10"/>
  <c r="CP21" i="10"/>
  <c r="AH21" i="10"/>
  <c r="BK21" i="10"/>
  <c r="CO21" i="10"/>
  <c r="CJ20" i="10"/>
  <c r="DN20" i="10"/>
  <c r="CI20" i="10"/>
  <c r="DM20" i="10"/>
  <c r="CH20" i="10"/>
  <c r="DL20" i="10"/>
  <c r="CG20" i="10"/>
  <c r="DK20" i="10"/>
  <c r="CF20" i="10"/>
  <c r="DJ20" i="10"/>
  <c r="CE20" i="10"/>
  <c r="DI20" i="10"/>
  <c r="CD20" i="10"/>
  <c r="DH20" i="10"/>
  <c r="CC20" i="10"/>
  <c r="DG20" i="10"/>
  <c r="CB20" i="10"/>
  <c r="DF20" i="10"/>
  <c r="CA20" i="10"/>
  <c r="DE20" i="10"/>
  <c r="BZ20" i="10"/>
  <c r="DD20" i="10"/>
  <c r="BY20" i="10"/>
  <c r="DC20" i="10"/>
  <c r="BX20" i="10"/>
  <c r="DB20" i="10"/>
  <c r="BW20" i="10"/>
  <c r="DA20" i="10"/>
  <c r="BV20" i="10"/>
  <c r="CZ20" i="10"/>
  <c r="BU20" i="10"/>
  <c r="CY20" i="10"/>
  <c r="BT20" i="10"/>
  <c r="CX20" i="10"/>
  <c r="BS20" i="10"/>
  <c r="CW20" i="10"/>
  <c r="BR20" i="10"/>
  <c r="CV20" i="10"/>
  <c r="BQ20" i="10"/>
  <c r="CU20" i="10"/>
  <c r="BP20" i="10"/>
  <c r="CT20" i="10"/>
  <c r="BO20" i="10"/>
  <c r="CS20" i="10"/>
  <c r="BN20" i="10"/>
  <c r="CR20" i="10"/>
  <c r="BM20" i="10"/>
  <c r="CQ20" i="10"/>
  <c r="BL20" i="10"/>
  <c r="CP20" i="10"/>
  <c r="AH20" i="10"/>
  <c r="BK20" i="10"/>
  <c r="CO20" i="10"/>
  <c r="CJ19" i="10"/>
  <c r="DN19" i="10"/>
  <c r="CI19" i="10"/>
  <c r="DM19" i="10"/>
  <c r="CH19" i="10"/>
  <c r="DL19" i="10"/>
  <c r="CG19" i="10"/>
  <c r="DK19" i="10"/>
  <c r="CF19" i="10"/>
  <c r="DJ19" i="10"/>
  <c r="CE19" i="10"/>
  <c r="DI19" i="10"/>
  <c r="CD19" i="10"/>
  <c r="DH19" i="10"/>
  <c r="CC19" i="10"/>
  <c r="DG19" i="10"/>
  <c r="CB19" i="10"/>
  <c r="DF19" i="10"/>
  <c r="CA19" i="10"/>
  <c r="DE19" i="10"/>
  <c r="BZ19" i="10"/>
  <c r="DD19" i="10"/>
  <c r="BY19" i="10"/>
  <c r="DC19" i="10"/>
  <c r="BX19" i="10"/>
  <c r="DB19" i="10"/>
  <c r="BW19" i="10"/>
  <c r="DA19" i="10"/>
  <c r="BV19" i="10"/>
  <c r="CZ19" i="10"/>
  <c r="BU19" i="10"/>
  <c r="CY19" i="10"/>
  <c r="BT19" i="10"/>
  <c r="CX19" i="10"/>
  <c r="BS19" i="10"/>
  <c r="CW19" i="10"/>
  <c r="BR19" i="10"/>
  <c r="CV19" i="10"/>
  <c r="BQ19" i="10"/>
  <c r="CU19" i="10"/>
  <c r="BP19" i="10"/>
  <c r="CT19" i="10"/>
  <c r="BO19" i="10"/>
  <c r="CS19" i="10"/>
  <c r="BN19" i="10"/>
  <c r="CR19" i="10"/>
  <c r="BM19" i="10"/>
  <c r="CQ19" i="10"/>
  <c r="BL19" i="10"/>
  <c r="CP19" i="10"/>
  <c r="AH19" i="10"/>
  <c r="BK19" i="10"/>
  <c r="CO19" i="10"/>
  <c r="CJ18" i="10"/>
  <c r="DN18" i="10"/>
  <c r="CI18" i="10"/>
  <c r="DM18" i="10"/>
  <c r="CH18" i="10"/>
  <c r="DL18" i="10"/>
  <c r="CG18" i="10"/>
  <c r="DK18" i="10"/>
  <c r="CF18" i="10"/>
  <c r="DJ18" i="10"/>
  <c r="CE18" i="10"/>
  <c r="DI18" i="10"/>
  <c r="CD18" i="10"/>
  <c r="DH18" i="10"/>
  <c r="CC18" i="10"/>
  <c r="DG18" i="10"/>
  <c r="CB18" i="10"/>
  <c r="DF18" i="10"/>
  <c r="CA18" i="10"/>
  <c r="DE18" i="10"/>
  <c r="BZ18" i="10"/>
  <c r="DD18" i="10"/>
  <c r="BY18" i="10"/>
  <c r="DC18" i="10"/>
  <c r="BX18" i="10"/>
  <c r="DB18" i="10"/>
  <c r="BW18" i="10"/>
  <c r="DA18" i="10"/>
  <c r="BV18" i="10"/>
  <c r="CZ18" i="10"/>
  <c r="BU18" i="10"/>
  <c r="CY18" i="10"/>
  <c r="BT18" i="10"/>
  <c r="CX18" i="10"/>
  <c r="BS18" i="10"/>
  <c r="CW18" i="10"/>
  <c r="BR18" i="10"/>
  <c r="CV18" i="10"/>
  <c r="BQ18" i="10"/>
  <c r="CU18" i="10"/>
  <c r="BP18" i="10"/>
  <c r="CT18" i="10"/>
  <c r="BO18" i="10"/>
  <c r="CS18" i="10"/>
  <c r="BN18" i="10"/>
  <c r="CR18" i="10"/>
  <c r="BM18" i="10"/>
  <c r="CQ18" i="10"/>
  <c r="BL18" i="10"/>
  <c r="CP18" i="10"/>
  <c r="AH18" i="10"/>
  <c r="BK18" i="10"/>
  <c r="CO18" i="10"/>
  <c r="CJ17" i="10"/>
  <c r="DN17" i="10"/>
  <c r="CI17" i="10"/>
  <c r="DM17" i="10"/>
  <c r="CH17" i="10"/>
  <c r="DL17" i="10"/>
  <c r="CG17" i="10"/>
  <c r="DK17" i="10"/>
  <c r="CF17" i="10"/>
  <c r="DJ17" i="10"/>
  <c r="CE17" i="10"/>
  <c r="DI17" i="10"/>
  <c r="CD17" i="10"/>
  <c r="DH17" i="10"/>
  <c r="CC17" i="10"/>
  <c r="DG17" i="10"/>
  <c r="CB17" i="10"/>
  <c r="DF17" i="10"/>
  <c r="CA17" i="10"/>
  <c r="DE17" i="10"/>
  <c r="BZ17" i="10"/>
  <c r="DD17" i="10"/>
  <c r="BY17" i="10"/>
  <c r="DC17" i="10"/>
  <c r="BX17" i="10"/>
  <c r="DB17" i="10"/>
  <c r="BW17" i="10"/>
  <c r="DA17" i="10"/>
  <c r="BV17" i="10"/>
  <c r="CZ17" i="10"/>
  <c r="BU17" i="10"/>
  <c r="CY17" i="10"/>
  <c r="BT17" i="10"/>
  <c r="CX17" i="10"/>
  <c r="BS17" i="10"/>
  <c r="CW17" i="10"/>
  <c r="BR17" i="10"/>
  <c r="CV17" i="10"/>
  <c r="BQ17" i="10"/>
  <c r="CU17" i="10"/>
  <c r="BP17" i="10"/>
  <c r="CT17" i="10"/>
  <c r="BO17" i="10"/>
  <c r="CS17" i="10"/>
  <c r="BN17" i="10"/>
  <c r="CR17" i="10"/>
  <c r="BM17" i="10"/>
  <c r="CQ17" i="10"/>
  <c r="BL17" i="10"/>
  <c r="CP17" i="10"/>
  <c r="AH17" i="10"/>
  <c r="BK17" i="10"/>
  <c r="CO17" i="10"/>
  <c r="CJ16" i="10"/>
  <c r="DN16" i="10"/>
  <c r="CI16" i="10"/>
  <c r="DM16" i="10"/>
  <c r="CH16" i="10"/>
  <c r="DL16" i="10"/>
  <c r="CG16" i="10"/>
  <c r="DK16" i="10"/>
  <c r="CF16" i="10"/>
  <c r="DJ16" i="10"/>
  <c r="CE16" i="10"/>
  <c r="DI16" i="10"/>
  <c r="CD16" i="10"/>
  <c r="DH16" i="10"/>
  <c r="CC16" i="10"/>
  <c r="DG16" i="10"/>
  <c r="CB16" i="10"/>
  <c r="DF16" i="10"/>
  <c r="CA16" i="10"/>
  <c r="DE16" i="10"/>
  <c r="BZ16" i="10"/>
  <c r="DD16" i="10"/>
  <c r="BY16" i="10"/>
  <c r="DC16" i="10"/>
  <c r="BX16" i="10"/>
  <c r="DB16" i="10"/>
  <c r="BW16" i="10"/>
  <c r="DA16" i="10"/>
  <c r="BV16" i="10"/>
  <c r="CZ16" i="10"/>
  <c r="BU16" i="10"/>
  <c r="CY16" i="10"/>
  <c r="BT16" i="10"/>
  <c r="CX16" i="10"/>
  <c r="BS16" i="10"/>
  <c r="CW16" i="10"/>
  <c r="BR16" i="10"/>
  <c r="CV16" i="10"/>
  <c r="BQ16" i="10"/>
  <c r="CU16" i="10"/>
  <c r="BP16" i="10"/>
  <c r="CT16" i="10"/>
  <c r="BO16" i="10"/>
  <c r="CS16" i="10"/>
  <c r="BN16" i="10"/>
  <c r="CR16" i="10"/>
  <c r="BM16" i="10"/>
  <c r="CQ16" i="10"/>
  <c r="BL16" i="10"/>
  <c r="CP16" i="10"/>
  <c r="AH16" i="10"/>
  <c r="BK16" i="10"/>
  <c r="CO16" i="10"/>
  <c r="CJ15" i="10"/>
  <c r="DN15" i="10"/>
  <c r="CI15" i="10"/>
  <c r="DM15" i="10"/>
  <c r="CH15" i="10"/>
  <c r="DL15" i="10"/>
  <c r="CG15" i="10"/>
  <c r="DK15" i="10"/>
  <c r="CF15" i="10"/>
  <c r="DJ15" i="10"/>
  <c r="CE15" i="10"/>
  <c r="DI15" i="10"/>
  <c r="CD15" i="10"/>
  <c r="DH15" i="10"/>
  <c r="CC15" i="10"/>
  <c r="DG15" i="10"/>
  <c r="CB15" i="10"/>
  <c r="DF15" i="10"/>
  <c r="CA15" i="10"/>
  <c r="DE15" i="10"/>
  <c r="BZ15" i="10"/>
  <c r="DD15" i="10"/>
  <c r="BY15" i="10"/>
  <c r="DC15" i="10"/>
  <c r="BX15" i="10"/>
  <c r="DB15" i="10"/>
  <c r="BW15" i="10"/>
  <c r="DA15" i="10"/>
  <c r="BV15" i="10"/>
  <c r="CZ15" i="10"/>
  <c r="BU15" i="10"/>
  <c r="CY15" i="10"/>
  <c r="BT15" i="10"/>
  <c r="CX15" i="10"/>
  <c r="BS15" i="10"/>
  <c r="CW15" i="10"/>
  <c r="BR15" i="10"/>
  <c r="CV15" i="10"/>
  <c r="BQ15" i="10"/>
  <c r="CU15" i="10"/>
  <c r="BP15" i="10"/>
  <c r="CT15" i="10"/>
  <c r="BO15" i="10"/>
  <c r="CS15" i="10"/>
  <c r="BN15" i="10"/>
  <c r="CR15" i="10"/>
  <c r="BM15" i="10"/>
  <c r="CQ15" i="10"/>
  <c r="BL15" i="10"/>
  <c r="CP15" i="10"/>
  <c r="AH15" i="10"/>
  <c r="BK15" i="10"/>
  <c r="CO15" i="10"/>
  <c r="CJ14" i="10"/>
  <c r="DN14" i="10"/>
  <c r="CI14" i="10"/>
  <c r="DM14" i="10"/>
  <c r="CH14" i="10"/>
  <c r="DL14" i="10"/>
  <c r="CG14" i="10"/>
  <c r="DK14" i="10"/>
  <c r="CF14" i="10"/>
  <c r="DJ14" i="10"/>
  <c r="CE14" i="10"/>
  <c r="DI14" i="10"/>
  <c r="CD14" i="10"/>
  <c r="DH14" i="10"/>
  <c r="CC14" i="10"/>
  <c r="DG14" i="10"/>
  <c r="CB14" i="10"/>
  <c r="DF14" i="10"/>
  <c r="CA14" i="10"/>
  <c r="DE14" i="10"/>
  <c r="BZ14" i="10"/>
  <c r="DD14" i="10"/>
  <c r="BY14" i="10"/>
  <c r="DC14" i="10"/>
  <c r="BX14" i="10"/>
  <c r="DB14" i="10"/>
  <c r="BW14" i="10"/>
  <c r="DA14" i="10"/>
  <c r="BV14" i="10"/>
  <c r="CZ14" i="10"/>
  <c r="BU14" i="10"/>
  <c r="CY14" i="10"/>
  <c r="BT14" i="10"/>
  <c r="CX14" i="10"/>
  <c r="BS14" i="10"/>
  <c r="CW14" i="10"/>
  <c r="BR14" i="10"/>
  <c r="CV14" i="10"/>
  <c r="BQ14" i="10"/>
  <c r="CU14" i="10"/>
  <c r="BP14" i="10"/>
  <c r="CT14" i="10"/>
  <c r="BO14" i="10"/>
  <c r="CS14" i="10"/>
  <c r="BN14" i="10"/>
  <c r="CR14" i="10"/>
  <c r="BM14" i="10"/>
  <c r="CQ14" i="10"/>
  <c r="BL14" i="10"/>
  <c r="CP14" i="10"/>
  <c r="AH14" i="10"/>
  <c r="BK14" i="10"/>
  <c r="CO14" i="10"/>
  <c r="CJ13" i="10"/>
  <c r="DN13" i="10"/>
  <c r="CI13" i="10"/>
  <c r="DM13" i="10"/>
  <c r="CH13" i="10"/>
  <c r="DL13" i="10"/>
  <c r="CG13" i="10"/>
  <c r="DK13" i="10"/>
  <c r="CF13" i="10"/>
  <c r="DJ13" i="10"/>
  <c r="CE13" i="10"/>
  <c r="DI13" i="10"/>
  <c r="CD13" i="10"/>
  <c r="DH13" i="10"/>
  <c r="CC13" i="10"/>
  <c r="DG13" i="10"/>
  <c r="CB13" i="10"/>
  <c r="DF13" i="10"/>
  <c r="CA13" i="10"/>
  <c r="DE13" i="10"/>
  <c r="BZ13" i="10"/>
  <c r="DD13" i="10"/>
  <c r="BY13" i="10"/>
  <c r="DC13" i="10"/>
  <c r="BX13" i="10"/>
  <c r="DB13" i="10"/>
  <c r="BW13" i="10"/>
  <c r="DA13" i="10"/>
  <c r="BV13" i="10"/>
  <c r="CZ13" i="10"/>
  <c r="BU13" i="10"/>
  <c r="CY13" i="10"/>
  <c r="BT13" i="10"/>
  <c r="CX13" i="10"/>
  <c r="BS13" i="10"/>
  <c r="CW13" i="10"/>
  <c r="BR13" i="10"/>
  <c r="CV13" i="10"/>
  <c r="BQ13" i="10"/>
  <c r="CU13" i="10"/>
  <c r="BP13" i="10"/>
  <c r="CT13" i="10"/>
  <c r="BO13" i="10"/>
  <c r="CS13" i="10"/>
  <c r="BN13" i="10"/>
  <c r="CR13" i="10"/>
  <c r="BM13" i="10"/>
  <c r="CQ13" i="10"/>
  <c r="BL13" i="10"/>
  <c r="CP13" i="10"/>
  <c r="AH13" i="10"/>
  <c r="BK13" i="10"/>
  <c r="CO13" i="10"/>
  <c r="CJ12" i="10"/>
  <c r="DN12" i="10"/>
  <c r="CI12" i="10"/>
  <c r="DM12" i="10"/>
  <c r="CH12" i="10"/>
  <c r="DL12" i="10"/>
  <c r="CG12" i="10"/>
  <c r="DK12" i="10"/>
  <c r="CF12" i="10"/>
  <c r="DJ12" i="10"/>
  <c r="CE12" i="10"/>
  <c r="DI12" i="10"/>
  <c r="CD12" i="10"/>
  <c r="DH12" i="10"/>
  <c r="CC12" i="10"/>
  <c r="DG12" i="10"/>
  <c r="CB12" i="10"/>
  <c r="DF12" i="10"/>
  <c r="CA12" i="10"/>
  <c r="DE12" i="10"/>
  <c r="BZ12" i="10"/>
  <c r="DD12" i="10"/>
  <c r="BY12" i="10"/>
  <c r="DC12" i="10"/>
  <c r="BX12" i="10"/>
  <c r="DB12" i="10"/>
  <c r="BW12" i="10"/>
  <c r="DA12" i="10"/>
  <c r="BV12" i="10"/>
  <c r="CZ12" i="10"/>
  <c r="BU12" i="10"/>
  <c r="CY12" i="10"/>
  <c r="BT12" i="10"/>
  <c r="CX12" i="10"/>
  <c r="BS12" i="10"/>
  <c r="CW12" i="10"/>
  <c r="BR12" i="10"/>
  <c r="CV12" i="10"/>
  <c r="BQ12" i="10"/>
  <c r="CU12" i="10"/>
  <c r="BP12" i="10"/>
  <c r="CT12" i="10"/>
  <c r="BO12" i="10"/>
  <c r="CS12" i="10"/>
  <c r="BN12" i="10"/>
  <c r="CR12" i="10"/>
  <c r="BM12" i="10"/>
  <c r="CQ12" i="10"/>
  <c r="BL12" i="10"/>
  <c r="CP12" i="10"/>
  <c r="AH12" i="10"/>
  <c r="BK12" i="10"/>
  <c r="CO12" i="10"/>
  <c r="CJ11" i="10"/>
  <c r="DN11" i="10"/>
  <c r="CI11" i="10"/>
  <c r="DM11" i="10"/>
  <c r="CH11" i="10"/>
  <c r="DL11" i="10"/>
  <c r="CG11" i="10"/>
  <c r="DK11" i="10"/>
  <c r="CF11" i="10"/>
  <c r="DJ11" i="10"/>
  <c r="CE11" i="10"/>
  <c r="DI11" i="10"/>
  <c r="CD11" i="10"/>
  <c r="DH11" i="10"/>
  <c r="CC11" i="10"/>
  <c r="DG11" i="10"/>
  <c r="CB11" i="10"/>
  <c r="DF11" i="10"/>
  <c r="CA11" i="10"/>
  <c r="DE11" i="10"/>
  <c r="BZ11" i="10"/>
  <c r="DD11" i="10"/>
  <c r="BY11" i="10"/>
  <c r="DC11" i="10"/>
  <c r="BX11" i="10"/>
  <c r="DB11" i="10"/>
  <c r="BW11" i="10"/>
  <c r="DA11" i="10"/>
  <c r="BV11" i="10"/>
  <c r="CZ11" i="10"/>
  <c r="BU11" i="10"/>
  <c r="CY11" i="10"/>
  <c r="BT11" i="10"/>
  <c r="CX11" i="10"/>
  <c r="BS11" i="10"/>
  <c r="CW11" i="10"/>
  <c r="BR11" i="10"/>
  <c r="CV11" i="10"/>
  <c r="BQ11" i="10"/>
  <c r="CU11" i="10"/>
  <c r="BP11" i="10"/>
  <c r="CT11" i="10"/>
  <c r="BO11" i="10"/>
  <c r="CS11" i="10"/>
  <c r="BN11" i="10"/>
  <c r="CR11" i="10"/>
  <c r="BM11" i="10"/>
  <c r="CQ11" i="10"/>
  <c r="BL11" i="10"/>
  <c r="CP11" i="10"/>
  <c r="AH11" i="10"/>
  <c r="BK11" i="10"/>
  <c r="CO11" i="10"/>
  <c r="CJ10" i="10"/>
  <c r="DN10" i="10"/>
  <c r="CI10" i="10"/>
  <c r="DM10" i="10"/>
  <c r="CH10" i="10"/>
  <c r="DL10" i="10"/>
  <c r="CG10" i="10"/>
  <c r="DK10" i="10"/>
  <c r="CF10" i="10"/>
  <c r="DJ10" i="10"/>
  <c r="CE10" i="10"/>
  <c r="DI10" i="10"/>
  <c r="CD10" i="10"/>
  <c r="DH10" i="10"/>
  <c r="CC10" i="10"/>
  <c r="DG10" i="10"/>
  <c r="CB10" i="10"/>
  <c r="DF10" i="10"/>
  <c r="CA10" i="10"/>
  <c r="DE10" i="10"/>
  <c r="BZ10" i="10"/>
  <c r="DD10" i="10"/>
  <c r="BY10" i="10"/>
  <c r="DC10" i="10"/>
  <c r="BX10" i="10"/>
  <c r="DB10" i="10"/>
  <c r="BW10" i="10"/>
  <c r="DA10" i="10"/>
  <c r="BV10" i="10"/>
  <c r="CZ10" i="10"/>
  <c r="BU10" i="10"/>
  <c r="CY10" i="10"/>
  <c r="BT10" i="10"/>
  <c r="CX10" i="10"/>
  <c r="BS10" i="10"/>
  <c r="CW10" i="10"/>
  <c r="BR10" i="10"/>
  <c r="CV10" i="10"/>
  <c r="BQ10" i="10"/>
  <c r="CU10" i="10"/>
  <c r="BP10" i="10"/>
  <c r="CT10" i="10"/>
  <c r="BO10" i="10"/>
  <c r="CS10" i="10"/>
  <c r="BN10" i="10"/>
  <c r="CR10" i="10"/>
  <c r="BM10" i="10"/>
  <c r="CQ10" i="10"/>
  <c r="BL10" i="10"/>
  <c r="CP10" i="10"/>
  <c r="AH10" i="10"/>
  <c r="BK10" i="10"/>
  <c r="CO10" i="10"/>
  <c r="CJ9" i="10"/>
  <c r="DN9" i="10"/>
  <c r="CI9" i="10"/>
  <c r="DM9" i="10"/>
  <c r="CH9" i="10"/>
  <c r="DL9" i="10"/>
  <c r="CG9" i="10"/>
  <c r="DK9" i="10"/>
  <c r="CF9" i="10"/>
  <c r="DJ9" i="10"/>
  <c r="CE9" i="10"/>
  <c r="DI9" i="10"/>
  <c r="CD9" i="10"/>
  <c r="DH9" i="10"/>
  <c r="CC9" i="10"/>
  <c r="DG9" i="10"/>
  <c r="CB9" i="10"/>
  <c r="DF9" i="10"/>
  <c r="CA9" i="10"/>
  <c r="DE9" i="10"/>
  <c r="BZ9" i="10"/>
  <c r="DD9" i="10"/>
  <c r="BY9" i="10"/>
  <c r="DC9" i="10"/>
  <c r="BX9" i="10"/>
  <c r="DB9" i="10"/>
  <c r="BW9" i="10"/>
  <c r="DA9" i="10"/>
  <c r="BV9" i="10"/>
  <c r="CZ9" i="10"/>
  <c r="BU9" i="10"/>
  <c r="CY9" i="10"/>
  <c r="BT9" i="10"/>
  <c r="CX9" i="10"/>
  <c r="BS9" i="10"/>
  <c r="CW9" i="10"/>
  <c r="BR9" i="10"/>
  <c r="CV9" i="10"/>
  <c r="BQ9" i="10"/>
  <c r="CU9" i="10"/>
  <c r="BP9" i="10"/>
  <c r="CT9" i="10"/>
  <c r="BO9" i="10"/>
  <c r="CS9" i="10"/>
  <c r="BN9" i="10"/>
  <c r="CR9" i="10"/>
  <c r="BM9" i="10"/>
  <c r="CQ9" i="10"/>
  <c r="BL9" i="10"/>
  <c r="CP9" i="10"/>
  <c r="AH9" i="10"/>
  <c r="BK9" i="10"/>
  <c r="CO9" i="10"/>
  <c r="CJ8" i="10"/>
  <c r="DN8" i="10"/>
  <c r="CI8" i="10"/>
  <c r="DM8" i="10"/>
  <c r="CH8" i="10"/>
  <c r="DL8" i="10"/>
  <c r="CG8" i="10"/>
  <c r="DK8" i="10"/>
  <c r="CF8" i="10"/>
  <c r="DJ8" i="10"/>
  <c r="CE8" i="10"/>
  <c r="DI8" i="10"/>
  <c r="CD8" i="10"/>
  <c r="DH8" i="10"/>
  <c r="CC8" i="10"/>
  <c r="DG8" i="10"/>
  <c r="CB8" i="10"/>
  <c r="DF8" i="10"/>
  <c r="CA8" i="10"/>
  <c r="DE8" i="10"/>
  <c r="BZ8" i="10"/>
  <c r="DD8" i="10"/>
  <c r="BY8" i="10"/>
  <c r="DC8" i="10"/>
  <c r="BX8" i="10"/>
  <c r="DB8" i="10"/>
  <c r="BW8" i="10"/>
  <c r="DA8" i="10"/>
  <c r="BV8" i="10"/>
  <c r="CZ8" i="10"/>
  <c r="BU8" i="10"/>
  <c r="CY8" i="10"/>
  <c r="BT8" i="10"/>
  <c r="CX8" i="10"/>
  <c r="BS8" i="10"/>
  <c r="CW8" i="10"/>
  <c r="BR8" i="10"/>
  <c r="CV8" i="10"/>
  <c r="BQ8" i="10"/>
  <c r="CU8" i="10"/>
  <c r="BP8" i="10"/>
  <c r="CT8" i="10"/>
  <c r="BO8" i="10"/>
  <c r="CS8" i="10"/>
  <c r="BN8" i="10"/>
  <c r="CR8" i="10"/>
  <c r="BM8" i="10"/>
  <c r="CQ8" i="10"/>
  <c r="BL8" i="10"/>
  <c r="CP8" i="10"/>
  <c r="AH8" i="10"/>
  <c r="BK8" i="10"/>
  <c r="CO8" i="10"/>
  <c r="CJ7" i="10"/>
  <c r="DN7" i="10"/>
  <c r="CI7" i="10"/>
  <c r="DM7" i="10"/>
  <c r="CH7" i="10"/>
  <c r="DL7" i="10"/>
  <c r="CG7" i="10"/>
  <c r="DK7" i="10"/>
  <c r="CF7" i="10"/>
  <c r="DJ7" i="10"/>
  <c r="CE7" i="10"/>
  <c r="DI7" i="10"/>
  <c r="CD7" i="10"/>
  <c r="DH7" i="10"/>
  <c r="CC7" i="10"/>
  <c r="DG7" i="10"/>
  <c r="CB7" i="10"/>
  <c r="DF7" i="10"/>
  <c r="CA7" i="10"/>
  <c r="DE7" i="10"/>
  <c r="BZ7" i="10"/>
  <c r="DD7" i="10"/>
  <c r="BY7" i="10"/>
  <c r="DC7" i="10"/>
  <c r="BX7" i="10"/>
  <c r="DB7" i="10"/>
  <c r="BW7" i="10"/>
  <c r="DA7" i="10"/>
  <c r="BV7" i="10"/>
  <c r="CZ7" i="10"/>
  <c r="BU7" i="10"/>
  <c r="CY7" i="10"/>
  <c r="BT7" i="10"/>
  <c r="CX7" i="10"/>
  <c r="BS7" i="10"/>
  <c r="CW7" i="10"/>
  <c r="BR7" i="10"/>
  <c r="CV7" i="10"/>
  <c r="BQ7" i="10"/>
  <c r="CU7" i="10"/>
  <c r="BP7" i="10"/>
  <c r="CT7" i="10"/>
  <c r="BO7" i="10"/>
  <c r="CS7" i="10"/>
  <c r="BN7" i="10"/>
  <c r="CR7" i="10"/>
  <c r="BM7" i="10"/>
  <c r="CQ7" i="10"/>
  <c r="BL7" i="10"/>
  <c r="CP7" i="10"/>
  <c r="AH7" i="10"/>
  <c r="BK7" i="10"/>
  <c r="CO7" i="10"/>
  <c r="CJ6" i="10"/>
  <c r="DN6" i="10"/>
  <c r="CI6" i="10"/>
  <c r="DM6" i="10"/>
  <c r="CH6" i="10"/>
  <c r="DL6" i="10"/>
  <c r="CG6" i="10"/>
  <c r="DK6" i="10"/>
  <c r="CF6" i="10"/>
  <c r="DJ6" i="10"/>
  <c r="CE6" i="10"/>
  <c r="DI6" i="10"/>
  <c r="CD6" i="10"/>
  <c r="DH6" i="10"/>
  <c r="CC6" i="10"/>
  <c r="DG6" i="10"/>
  <c r="CB6" i="10"/>
  <c r="DF6" i="10"/>
  <c r="CA6" i="10"/>
  <c r="DE6" i="10"/>
  <c r="BZ6" i="10"/>
  <c r="DD6" i="10"/>
  <c r="BY6" i="10"/>
  <c r="DC6" i="10"/>
  <c r="BX6" i="10"/>
  <c r="DB6" i="10"/>
  <c r="BW6" i="10"/>
  <c r="DA6" i="10"/>
  <c r="BV6" i="10"/>
  <c r="CZ6" i="10"/>
  <c r="BU6" i="10"/>
  <c r="CY6" i="10"/>
  <c r="BT6" i="10"/>
  <c r="CX6" i="10"/>
  <c r="BS6" i="10"/>
  <c r="CW6" i="10"/>
  <c r="BR6" i="10"/>
  <c r="CV6" i="10"/>
  <c r="BQ6" i="10"/>
  <c r="CU6" i="10"/>
  <c r="BP6" i="10"/>
  <c r="CT6" i="10"/>
  <c r="BO6" i="10"/>
  <c r="CS6" i="10"/>
  <c r="BN6" i="10"/>
  <c r="CR6" i="10"/>
  <c r="BM6" i="10"/>
  <c r="CQ6" i="10"/>
  <c r="BL6" i="10"/>
  <c r="CP6" i="10"/>
  <c r="AH6" i="10"/>
  <c r="BK6" i="10"/>
  <c r="CO6" i="10"/>
  <c r="CJ5" i="10"/>
  <c r="DN5" i="10"/>
  <c r="CI5" i="10"/>
  <c r="DM5" i="10"/>
  <c r="CH5" i="10"/>
  <c r="DL5" i="10"/>
  <c r="CG5" i="10"/>
  <c r="DK5" i="10"/>
  <c r="CF5" i="10"/>
  <c r="DJ5" i="10"/>
  <c r="CE5" i="10"/>
  <c r="DI5" i="10"/>
  <c r="CD5" i="10"/>
  <c r="DH5" i="10"/>
  <c r="CC5" i="10"/>
  <c r="DG5" i="10"/>
  <c r="CB5" i="10"/>
  <c r="DF5" i="10"/>
  <c r="CA5" i="10"/>
  <c r="DE5" i="10"/>
  <c r="BZ5" i="10"/>
  <c r="DD5" i="10"/>
  <c r="BY5" i="10"/>
  <c r="DC5" i="10"/>
  <c r="BX5" i="10"/>
  <c r="DB5" i="10"/>
  <c r="BW5" i="10"/>
  <c r="DA5" i="10"/>
  <c r="BV5" i="10"/>
  <c r="CZ5" i="10"/>
  <c r="BU5" i="10"/>
  <c r="CY5" i="10"/>
  <c r="BT5" i="10"/>
  <c r="CX5" i="10"/>
  <c r="BS5" i="10"/>
  <c r="CW5" i="10"/>
  <c r="BR5" i="10"/>
  <c r="CV5" i="10"/>
  <c r="BQ5" i="10"/>
  <c r="CU5" i="10"/>
  <c r="BP5" i="10"/>
  <c r="CT5" i="10"/>
  <c r="BO5" i="10"/>
  <c r="CS5" i="10"/>
  <c r="BN5" i="10"/>
  <c r="CR5" i="10"/>
  <c r="BM5" i="10"/>
  <c r="CQ5" i="10"/>
  <c r="BL5" i="10"/>
  <c r="CP5" i="10"/>
  <c r="AH5" i="10"/>
  <c r="BK5" i="10"/>
  <c r="CO5" i="10"/>
  <c r="CJ4" i="10"/>
  <c r="DN4" i="10"/>
  <c r="CI4" i="10"/>
  <c r="DM4" i="10"/>
  <c r="CH4" i="10"/>
  <c r="DL4" i="10"/>
  <c r="CG4" i="10"/>
  <c r="DK4" i="10"/>
  <c r="CF4" i="10"/>
  <c r="DJ4" i="10"/>
  <c r="CE4" i="10"/>
  <c r="DI4" i="10"/>
  <c r="CD4" i="10"/>
  <c r="DH4" i="10"/>
  <c r="CC4" i="10"/>
  <c r="DG4" i="10"/>
  <c r="CB4" i="10"/>
  <c r="DF4" i="10"/>
  <c r="CA4" i="10"/>
  <c r="DE4" i="10"/>
  <c r="BZ4" i="10"/>
  <c r="DD4" i="10"/>
  <c r="BY4" i="10"/>
  <c r="DC4" i="10"/>
  <c r="BX4" i="10"/>
  <c r="DB4" i="10"/>
  <c r="BW4" i="10"/>
  <c r="DA4" i="10"/>
  <c r="BV4" i="10"/>
  <c r="CZ4" i="10"/>
  <c r="BU4" i="10"/>
  <c r="CY4" i="10"/>
  <c r="BT4" i="10"/>
  <c r="CX4" i="10"/>
  <c r="BS4" i="10"/>
  <c r="CW4" i="10"/>
  <c r="BR4" i="10"/>
  <c r="CV4" i="10"/>
  <c r="BQ4" i="10"/>
  <c r="CU4" i="10"/>
  <c r="BP4" i="10"/>
  <c r="CT4" i="10"/>
  <c r="BO4" i="10"/>
  <c r="CS4" i="10"/>
  <c r="BN4" i="10"/>
  <c r="CR4" i="10"/>
  <c r="BM4" i="10"/>
  <c r="CQ4" i="10"/>
  <c r="BL4" i="10"/>
  <c r="CP4" i="10"/>
  <c r="AH4" i="10"/>
  <c r="BK4" i="10"/>
  <c r="CO4" i="10"/>
  <c r="CJ3" i="10"/>
  <c r="DN3" i="10"/>
  <c r="CI3" i="10"/>
  <c r="DM3" i="10"/>
  <c r="CH3" i="10"/>
  <c r="DL3" i="10"/>
  <c r="CG3" i="10"/>
  <c r="DK3" i="10"/>
  <c r="CF3" i="10"/>
  <c r="DJ3" i="10"/>
  <c r="CE3" i="10"/>
  <c r="DI3" i="10"/>
  <c r="CD3" i="10"/>
  <c r="DH3" i="10"/>
  <c r="CC3" i="10"/>
  <c r="DG3" i="10"/>
  <c r="CB3" i="10"/>
  <c r="DF3" i="10"/>
  <c r="CA3" i="10"/>
  <c r="DE3" i="10"/>
  <c r="BZ3" i="10"/>
  <c r="DD3" i="10"/>
  <c r="BY3" i="10"/>
  <c r="DC3" i="10"/>
  <c r="BX3" i="10"/>
  <c r="DB3" i="10"/>
  <c r="BW3" i="10"/>
  <c r="DA3" i="10"/>
  <c r="BV3" i="10"/>
  <c r="CZ3" i="10"/>
  <c r="BU3" i="10"/>
  <c r="CY3" i="10"/>
  <c r="BT3" i="10"/>
  <c r="CX3" i="10"/>
  <c r="BS3" i="10"/>
  <c r="CW3" i="10"/>
  <c r="BR3" i="10"/>
  <c r="CV3" i="10"/>
  <c r="BQ3" i="10"/>
  <c r="CU3" i="10"/>
  <c r="BP3" i="10"/>
  <c r="CT3" i="10"/>
  <c r="BO3" i="10"/>
  <c r="CS3" i="10"/>
  <c r="BN3" i="10"/>
  <c r="CR3" i="10"/>
  <c r="BM3" i="10"/>
  <c r="CQ3" i="10"/>
  <c r="BL3" i="10"/>
  <c r="CP3" i="10"/>
  <c r="AH3" i="10"/>
  <c r="BK3" i="10"/>
  <c r="CO3" i="10"/>
  <c r="CJ2" i="10"/>
  <c r="DN2" i="10"/>
  <c r="CI2" i="10"/>
  <c r="DM2" i="10"/>
  <c r="CH2" i="10"/>
  <c r="DL2" i="10"/>
  <c r="CG2" i="10"/>
  <c r="DK2" i="10"/>
  <c r="CF2" i="10"/>
  <c r="DJ2" i="10"/>
  <c r="CE2" i="10"/>
  <c r="DI2" i="10"/>
  <c r="CD2" i="10"/>
  <c r="DH2" i="10"/>
  <c r="CC2" i="10"/>
  <c r="DG2" i="10"/>
  <c r="CB2" i="10"/>
  <c r="DF2" i="10"/>
  <c r="CA2" i="10"/>
  <c r="DE2" i="10"/>
  <c r="BZ2" i="10"/>
  <c r="DD2" i="10"/>
  <c r="BY2" i="10"/>
  <c r="DC2" i="10"/>
  <c r="BX2" i="10"/>
  <c r="DB2" i="10"/>
  <c r="BW2" i="10"/>
  <c r="DA2" i="10"/>
  <c r="BV2" i="10"/>
  <c r="CZ2" i="10"/>
  <c r="BU2" i="10"/>
  <c r="CY2" i="10"/>
  <c r="BT2" i="10"/>
  <c r="CX2" i="10"/>
  <c r="BS2" i="10"/>
  <c r="CW2" i="10"/>
  <c r="BR2" i="10"/>
  <c r="CV2" i="10"/>
  <c r="BQ2" i="10"/>
  <c r="CU2" i="10"/>
  <c r="BP2" i="10"/>
  <c r="CT2" i="10"/>
  <c r="BO2" i="10"/>
  <c r="CS2" i="10"/>
  <c r="BN2" i="10"/>
  <c r="CR2" i="10"/>
  <c r="BM2" i="10"/>
  <c r="CQ2" i="10"/>
  <c r="BL2" i="10"/>
  <c r="CP2" i="10"/>
  <c r="AH2" i="10"/>
  <c r="BK2" i="10"/>
  <c r="CO2" i="10"/>
  <c r="B7" i="5"/>
</calcChain>
</file>

<file path=xl/sharedStrings.xml><?xml version="1.0" encoding="utf-8"?>
<sst xmlns="http://schemas.openxmlformats.org/spreadsheetml/2006/main" count="945" uniqueCount="255">
  <si>
    <t>Green</t>
  </si>
  <si>
    <t>Red</t>
  </si>
  <si>
    <t>Neurons</t>
  </si>
  <si>
    <t>AS</t>
  </si>
  <si>
    <t>OD</t>
  </si>
  <si>
    <t>total</t>
  </si>
  <si>
    <t>9164 BR3 L</t>
  </si>
  <si>
    <t>9616 BR4 R</t>
  </si>
  <si>
    <t>9332 BR4 R</t>
  </si>
  <si>
    <t>0399-1 BR4 L</t>
  </si>
  <si>
    <t>0767 BR4 L</t>
  </si>
  <si>
    <t>0767 BR 7R</t>
  </si>
  <si>
    <t>0897 BR 5L</t>
  </si>
  <si>
    <t>0775 BR 2L</t>
  </si>
  <si>
    <t>B13-C1</t>
  </si>
  <si>
    <t>B17-C2 (Tha)</t>
  </si>
  <si>
    <t>B34C1</t>
  </si>
  <si>
    <t>B37C2</t>
  </si>
  <si>
    <t>B44</t>
  </si>
  <si>
    <t>B41-A</t>
  </si>
  <si>
    <t>B46</t>
  </si>
  <si>
    <t>B110</t>
  </si>
  <si>
    <t>B208C3</t>
  </si>
  <si>
    <t>B253-C3</t>
  </si>
  <si>
    <t>B203-C3</t>
  </si>
  <si>
    <t>B203-C4</t>
  </si>
  <si>
    <t>Clone type</t>
    <phoneticPr fontId="1" type="noConversion"/>
  </si>
  <si>
    <t>SYM PRO</t>
    <phoneticPr fontId="1" type="noConversion"/>
  </si>
  <si>
    <t>SYM PRO</t>
    <phoneticPr fontId="1" type="noConversion"/>
  </si>
  <si>
    <t>ASYM</t>
    <phoneticPr fontId="1" type="noConversion"/>
  </si>
  <si>
    <t>ASYM</t>
    <phoneticPr fontId="1" type="noConversion"/>
  </si>
  <si>
    <t>ASYM</t>
    <phoneticPr fontId="1" type="noConversion"/>
  </si>
  <si>
    <t>SYM PRO</t>
    <phoneticPr fontId="1" type="noConversion"/>
  </si>
  <si>
    <t xml:space="preserve">  </t>
    <phoneticPr fontId="1" type="noConversion"/>
  </si>
  <si>
    <t>P21-Gli1</t>
    <phoneticPr fontId="2" type="noConversion"/>
  </si>
  <si>
    <t>P21-Olig3</t>
    <phoneticPr fontId="2" type="noConversion"/>
  </si>
  <si>
    <t>N A O type</t>
  </si>
  <si>
    <t>N+O</t>
  </si>
  <si>
    <t>N+A</t>
  </si>
  <si>
    <t>N</t>
  </si>
  <si>
    <t>N+A+O</t>
  </si>
  <si>
    <t>9831 BR1 R</t>
  </si>
  <si>
    <t>0767 BR4 R</t>
  </si>
  <si>
    <t>0897 BR 1L</t>
  </si>
  <si>
    <t>0399-2 BR 2R</t>
  </si>
  <si>
    <t>B34C2</t>
  </si>
  <si>
    <t>ASYM</t>
  </si>
  <si>
    <t>A</t>
  </si>
  <si>
    <t>B38</t>
  </si>
  <si>
    <t>RED=determined as outliners in Fig.S4C</t>
  </si>
  <si>
    <t xml:space="preserve">Clone  </t>
  </si>
  <si>
    <t>Stage</t>
  </si>
  <si>
    <t>Driver</t>
  </si>
  <si>
    <t>vLG</t>
  </si>
  <si>
    <t>IGL</t>
  </si>
  <si>
    <t>eml</t>
  </si>
  <si>
    <t>Area X</t>
  </si>
  <si>
    <t>MGv</t>
  </si>
  <si>
    <t>MGm/d</t>
  </si>
  <si>
    <t>dLG</t>
  </si>
  <si>
    <t>VP</t>
  </si>
  <si>
    <t>VM</t>
  </si>
  <si>
    <t>Re</t>
  </si>
  <si>
    <t>LP</t>
  </si>
  <si>
    <t>Po</t>
  </si>
  <si>
    <t>PF</t>
  </si>
  <si>
    <t>VL</t>
  </si>
  <si>
    <t>LD</t>
  </si>
  <si>
    <t>CL/PC</t>
  </si>
  <si>
    <t>MD</t>
  </si>
  <si>
    <t>CM</t>
  </si>
  <si>
    <t>AD</t>
  </si>
  <si>
    <t>AV</t>
  </si>
  <si>
    <t>PT</t>
  </si>
  <si>
    <t>PV</t>
  </si>
  <si>
    <t>LHb/MHb</t>
  </si>
  <si>
    <t>Rt</t>
  </si>
  <si>
    <t>ZI</t>
  </si>
  <si>
    <t>7441 3L</t>
  </si>
  <si>
    <t>E18.5</t>
  </si>
  <si>
    <t>OLIG3</t>
  </si>
  <si>
    <t>7248 1L-1</t>
  </si>
  <si>
    <t>7428 4L-1</t>
  </si>
  <si>
    <t>7543 8R</t>
  </si>
  <si>
    <t>7249 1L1</t>
  </si>
  <si>
    <t>7249 2L1</t>
  </si>
  <si>
    <t>7249 7R</t>
  </si>
  <si>
    <t>7342 3R1</t>
  </si>
  <si>
    <t>7745 2R</t>
  </si>
  <si>
    <t>7745 1L</t>
  </si>
  <si>
    <t>7745 4L</t>
  </si>
  <si>
    <t>7745 4R</t>
  </si>
  <si>
    <t>7744 5R</t>
  </si>
  <si>
    <t>7744 8R</t>
  </si>
  <si>
    <t>7744 10L</t>
  </si>
  <si>
    <t>7744 10R</t>
  </si>
  <si>
    <t>7825-1R</t>
  </si>
  <si>
    <t>8312-4L</t>
  </si>
  <si>
    <t>8403-4L</t>
  </si>
  <si>
    <t>8403-7R</t>
  </si>
  <si>
    <t>8403-9L</t>
  </si>
  <si>
    <t>8380-1L</t>
  </si>
  <si>
    <t>8380-4L</t>
  </si>
  <si>
    <t>1610-4L</t>
  </si>
  <si>
    <t>1610-5L</t>
  </si>
  <si>
    <t>1610-5R</t>
  </si>
  <si>
    <t>L7B10C1</t>
  </si>
  <si>
    <t>GLI1</t>
  </si>
  <si>
    <t>L13B8C2</t>
  </si>
  <si>
    <t>L4B1</t>
  </si>
  <si>
    <t>L27B4C1</t>
  </si>
  <si>
    <t>L8B1</t>
  </si>
  <si>
    <t>L23B9C2</t>
  </si>
  <si>
    <t>L35B7C1</t>
  </si>
  <si>
    <t>L24B13</t>
  </si>
  <si>
    <t>L23B7</t>
  </si>
  <si>
    <t>L23B6C2</t>
  </si>
  <si>
    <t>L7B8C1</t>
  </si>
  <si>
    <t>L18B2C2</t>
  </si>
  <si>
    <t>L20B3C2</t>
  </si>
  <si>
    <t>L37B2</t>
  </si>
  <si>
    <t>L20B7C2</t>
  </si>
  <si>
    <t>L29B4</t>
  </si>
  <si>
    <t>L29B7C1</t>
  </si>
  <si>
    <t>7248 4R-1</t>
  </si>
  <si>
    <t>7342 8L 1</t>
  </si>
  <si>
    <t>7249 6L</t>
  </si>
  <si>
    <t>7249 8L</t>
  </si>
  <si>
    <t>7342 1L</t>
  </si>
  <si>
    <t>7342 3L</t>
  </si>
  <si>
    <t>7744 3R</t>
  </si>
  <si>
    <t>7744 8L</t>
  </si>
  <si>
    <t>7744 9L</t>
  </si>
  <si>
    <t xml:space="preserve">7828-6L </t>
  </si>
  <si>
    <t>8832-2R</t>
  </si>
  <si>
    <t>8403-1L1</t>
  </si>
  <si>
    <t>8403-2L</t>
  </si>
  <si>
    <t>8403-5L</t>
  </si>
  <si>
    <t>1190-3R</t>
  </si>
  <si>
    <t>1610-3L</t>
  </si>
  <si>
    <t>L35B7C2</t>
  </si>
  <si>
    <t>L8B2</t>
  </si>
  <si>
    <t>L29B2C2</t>
  </si>
  <si>
    <t>L18B2C1</t>
  </si>
  <si>
    <t>L18B8</t>
  </si>
  <si>
    <t>L26B4</t>
  </si>
  <si>
    <t>L29B2C1</t>
  </si>
  <si>
    <t>L33B1</t>
  </si>
  <si>
    <t>L20B4</t>
  </si>
  <si>
    <t>L29B7C2</t>
  </si>
  <si>
    <t>P21</t>
  </si>
  <si>
    <t>0399 BR4 L</t>
  </si>
  <si>
    <t>B34</t>
  </si>
  <si>
    <t>B41</t>
  </si>
  <si>
    <t>B17C2</t>
  </si>
  <si>
    <t>B18</t>
  </si>
  <si>
    <t>Gli1CreER;MADM11</t>
  </si>
  <si>
    <t xml:space="preserve">Regions </t>
  </si>
  <si>
    <t>Clones</t>
  </si>
  <si>
    <t>Telencephalon</t>
  </si>
  <si>
    <t>Hypo</t>
  </si>
  <si>
    <t>Tha</t>
  </si>
  <si>
    <t>Olig3CreER;MADM11</t>
  </si>
  <si>
    <t xml:space="preserve">Clones </t>
  </si>
  <si>
    <t>Neurog1CreER;MADM11</t>
  </si>
  <si>
    <t xml:space="preserve">Number of clones  </t>
  </si>
  <si>
    <t xml:space="preserve">Number of hemispheres </t>
  </si>
  <si>
    <t>Number of cells</t>
  </si>
  <si>
    <t>Clone number</t>
  </si>
  <si>
    <t>5 or more</t>
  </si>
  <si>
    <t>Gli1CreER:MADM11</t>
  </si>
  <si>
    <t>Division pattern</t>
  </si>
  <si>
    <t>Sym prol</t>
  </si>
  <si>
    <t>Asym prol</t>
  </si>
  <si>
    <t>Sym neuro</t>
  </si>
  <si>
    <t>Olig3CreER:MADM11 E10.5</t>
  </si>
  <si>
    <t>Olig3CreER:MADM11 E11.5</t>
  </si>
  <si>
    <t>1 to 4</t>
  </si>
  <si>
    <t>5 to 8</t>
  </si>
  <si>
    <t>9 to 12</t>
  </si>
  <si>
    <t>13 to 16</t>
  </si>
  <si>
    <t>17 to 20</t>
  </si>
  <si>
    <t>21 or more</t>
  </si>
  <si>
    <t>Sym</t>
  </si>
  <si>
    <t>Asym</t>
  </si>
  <si>
    <t>Major</t>
  </si>
  <si>
    <t xml:space="preserve">Minor </t>
  </si>
  <si>
    <t xml:space="preserve">Asymmetric clones </t>
  </si>
  <si>
    <t>Cell numbers</t>
  </si>
  <si>
    <t>PSN</t>
  </si>
  <si>
    <t>Non-PSN</t>
  </si>
  <si>
    <t>Minor</t>
  </si>
  <si>
    <t>PSN only</t>
  </si>
  <si>
    <t>PSN and non-PSN</t>
  </si>
  <si>
    <t>Non-PSN only</t>
  </si>
  <si>
    <t xml:space="preserve">(Clones with 0 cells excluded) </t>
  </si>
  <si>
    <t xml:space="preserve">Clone name </t>
  </si>
  <si>
    <t xml:space="preserve">Cre driver </t>
  </si>
  <si>
    <t>Med Vent Field</t>
  </si>
  <si>
    <t>Re/Rh</t>
  </si>
  <si>
    <t>CM/IMD</t>
  </si>
  <si>
    <t>clones</t>
  </si>
  <si>
    <t>Olig3</t>
  </si>
  <si>
    <t>Gli1</t>
  </si>
  <si>
    <t>B114-2</t>
  </si>
  <si>
    <t>Glia(+)</t>
  </si>
  <si>
    <t>9332 BR4R</t>
  </si>
  <si>
    <t>0767 BR4L</t>
  </si>
  <si>
    <t>0775 BR2L</t>
  </si>
  <si>
    <t xml:space="preserve">caudal medial </t>
  </si>
  <si>
    <t>AM</t>
  </si>
  <si>
    <t>pPV</t>
  </si>
  <si>
    <t>DH</t>
  </si>
  <si>
    <t>Midbrain</t>
  </si>
  <si>
    <t>L27B4C3</t>
  </si>
  <si>
    <t>L17B3C2</t>
  </si>
  <si>
    <t>L32B4C1</t>
  </si>
  <si>
    <t>L32B4C2</t>
  </si>
  <si>
    <t>7745 2L</t>
  </si>
  <si>
    <t>L23B6C1</t>
  </si>
  <si>
    <t>L32B3C1</t>
  </si>
  <si>
    <t>L8B11</t>
  </si>
  <si>
    <t>a</t>
  </si>
  <si>
    <t>1</t>
  </si>
  <si>
    <t>2</t>
  </si>
  <si>
    <t>3</t>
  </si>
  <si>
    <t>4 or more</t>
  </si>
  <si>
    <t xml:space="preserve">Number of clones </t>
  </si>
  <si>
    <t xml:space="preserve">Clone </t>
  </si>
  <si>
    <t xml:space="preserve">total </t>
  </si>
  <si>
    <t>size of green hemiclones</t>
  </si>
  <si>
    <t>size of red hemiclones</t>
  </si>
  <si>
    <t>1 to 10</t>
  </si>
  <si>
    <t xml:space="preserve">1 to 5 </t>
  </si>
  <si>
    <t>11 to 20</t>
  </si>
  <si>
    <t xml:space="preserve">6 to 10 </t>
  </si>
  <si>
    <t xml:space="preserve">21 to 30 </t>
  </si>
  <si>
    <t>11 to 15</t>
  </si>
  <si>
    <t>31 to 40</t>
  </si>
  <si>
    <t xml:space="preserve">16 to 20 </t>
  </si>
  <si>
    <t>41 to 50</t>
  </si>
  <si>
    <t>21 to 25</t>
  </si>
  <si>
    <t>51 above</t>
  </si>
  <si>
    <t xml:space="preserve">26 to 30  </t>
  </si>
  <si>
    <t>31 above</t>
  </si>
  <si>
    <t>L29B7C3</t>
  </si>
  <si>
    <t>clone ID</t>
  </si>
  <si>
    <t>green hemiclone</t>
  </si>
  <si>
    <t>red hemiclone</t>
  </si>
  <si>
    <t>whole clone</t>
  </si>
  <si>
    <t>size of whole clones</t>
  </si>
  <si>
    <t>7428 1L-1</t>
  </si>
  <si>
    <t>7248 4L-2</t>
  </si>
  <si>
    <t>7343 8R</t>
  </si>
  <si>
    <t>7744 2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3" x14ac:knownFonts="1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9"/>
      <name val="宋体"/>
      <family val="3"/>
      <charset val="134"/>
    </font>
    <font>
      <sz val="11"/>
      <color rgb="FFFF0000"/>
      <name val="Calibri"/>
      <family val="3"/>
      <charset val="134"/>
      <scheme val="minor"/>
    </font>
    <font>
      <sz val="10"/>
      <color rgb="FF000000"/>
      <name val="Calibri"/>
      <family val="3"/>
      <charset val="134"/>
      <scheme val="minor"/>
    </font>
    <font>
      <sz val="11"/>
      <color rgb="FF000000"/>
      <name val="Calibri"/>
      <family val="3"/>
      <charset val="134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name val="Helvetica Neue"/>
    </font>
    <font>
      <b/>
      <sz val="10"/>
      <name val="Helvetica Neue"/>
    </font>
    <font>
      <sz val="10"/>
      <name val="Helvetica Neue"/>
    </font>
    <font>
      <sz val="10"/>
      <name val="Arial"/>
      <family val="2"/>
    </font>
    <font>
      <sz val="11"/>
      <name val="Arial"/>
      <family val="2"/>
    </font>
    <font>
      <b/>
      <sz val="11"/>
      <name val="Calibri"/>
      <family val="2"/>
    </font>
    <font>
      <sz val="11"/>
      <name val="Calibri"/>
      <family val="2"/>
    </font>
    <font>
      <b/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sz val="8"/>
      <name val="Arial"/>
    </font>
    <font>
      <b/>
      <sz val="11"/>
      <name val="Calibri"/>
      <scheme val="minor"/>
    </font>
    <font>
      <sz val="11"/>
      <name val="Calibri"/>
      <scheme val="minor"/>
    </font>
    <font>
      <sz val="12"/>
      <name val="Arial"/>
    </font>
    <font>
      <b/>
      <sz val="11"/>
      <color rgb="FFFF0000"/>
      <name val="Calibri"/>
      <scheme val="minor"/>
    </font>
    <font>
      <sz val="11"/>
      <color rgb="FF0000FF"/>
      <name val="Calibri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11"/>
      </left>
      <right style="thin">
        <color indexed="11"/>
      </right>
      <top style="thin">
        <color indexed="11"/>
      </top>
      <bottom style="thin">
        <color indexed="11"/>
      </bottom>
      <diagonal/>
    </border>
    <border>
      <left style="thin">
        <color rgb="FFCDCDCD"/>
      </left>
      <right style="thin">
        <color rgb="FFCDCDCD"/>
      </right>
      <top style="thin">
        <color rgb="FFCDCDCD"/>
      </top>
      <bottom style="thin">
        <color rgb="FFCDCDCD"/>
      </bottom>
      <diagonal/>
    </border>
    <border>
      <left style="thin">
        <color rgb="FFCDCDCD"/>
      </left>
      <right style="thin">
        <color rgb="FFCDCDCD"/>
      </right>
      <top/>
      <bottom style="thin">
        <color rgb="FFCDCDCD"/>
      </bottom>
      <diagonal/>
    </border>
  </borders>
  <cellStyleXfs count="23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64">
    <xf numFmtId="0" fontId="0" fillId="0" borderId="0" xfId="0"/>
    <xf numFmtId="0" fontId="0" fillId="0" borderId="0" xfId="0" applyFont="1" applyAlignment="1"/>
    <xf numFmtId="0" fontId="0" fillId="0" borderId="0" xfId="0" applyFont="1" applyFill="1" applyAlignment="1">
      <alignment horizontal="center"/>
    </xf>
    <xf numFmtId="0" fontId="4" fillId="0" borderId="0" xfId="0" applyFont="1" applyAlignment="1">
      <alignment vertical="center" wrapText="1"/>
    </xf>
    <xf numFmtId="0" fontId="5" fillId="0" borderId="0" xfId="0" applyFont="1" applyAlignment="1">
      <alignment vertical="center" wrapText="1"/>
    </xf>
    <xf numFmtId="0" fontId="0" fillId="0" borderId="0" xfId="0" applyFont="1" applyAlignment="1">
      <alignment horizontal="center"/>
    </xf>
    <xf numFmtId="0" fontId="0" fillId="0" borderId="0" xfId="0" applyFont="1" applyFill="1" applyAlignment="1"/>
    <xf numFmtId="0" fontId="3" fillId="0" borderId="0" xfId="0" applyFont="1" applyFill="1" applyAlignment="1"/>
    <xf numFmtId="0" fontId="5" fillId="0" borderId="0" xfId="0" applyFont="1"/>
    <xf numFmtId="0" fontId="0" fillId="0" borderId="0" xfId="0" applyFont="1"/>
    <xf numFmtId="0" fontId="0" fillId="0" borderId="0" xfId="0" applyFont="1" applyFill="1"/>
    <xf numFmtId="0" fontId="0" fillId="0" borderId="0" xfId="0" applyFont="1" applyBorder="1"/>
    <xf numFmtId="0" fontId="0" fillId="0" borderId="0" xfId="0" applyFont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Font="1" applyAlignment="1">
      <alignment vertical="center" wrapText="1"/>
    </xf>
    <xf numFmtId="0" fontId="5" fillId="0" borderId="0" xfId="0" applyNumberFormat="1" applyFont="1" applyBorder="1" applyAlignment="1">
      <alignment horizontal="left" wrapText="1"/>
    </xf>
    <xf numFmtId="0" fontId="4" fillId="0" borderId="0" xfId="0" applyNumberFormat="1" applyFont="1" applyBorder="1" applyAlignment="1">
      <alignment horizontal="left" wrapText="1"/>
    </xf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 applyFill="1" applyAlignment="1">
      <alignment horizontal="center"/>
    </xf>
    <xf numFmtId="0" fontId="8" fillId="0" borderId="1" xfId="0" applyFont="1" applyFill="1" applyBorder="1" applyAlignment="1"/>
    <xf numFmtId="0" fontId="9" fillId="0" borderId="1" xfId="0" applyFont="1" applyFill="1" applyBorder="1" applyAlignment="1">
      <alignment horizontal="center" vertical="top" wrapText="1"/>
    </xf>
    <xf numFmtId="0" fontId="9" fillId="0" borderId="1" xfId="0" applyFont="1" applyFill="1" applyBorder="1" applyAlignment="1">
      <alignment horizontal="left" vertical="top" wrapText="1"/>
    </xf>
    <xf numFmtId="0" fontId="10" fillId="0" borderId="1" xfId="0" applyFont="1" applyFill="1" applyBorder="1" applyAlignment="1">
      <alignment horizontal="left" vertical="top" wrapText="1"/>
    </xf>
    <xf numFmtId="0" fontId="11" fillId="0" borderId="1" xfId="0" applyFont="1" applyFill="1" applyBorder="1" applyAlignment="1">
      <alignment vertical="top"/>
    </xf>
    <xf numFmtId="0" fontId="12" fillId="0" borderId="1" xfId="0" applyFont="1" applyFill="1" applyBorder="1" applyAlignment="1"/>
    <xf numFmtId="0" fontId="13" fillId="0" borderId="1" xfId="0" applyFont="1" applyFill="1" applyBorder="1" applyAlignment="1"/>
    <xf numFmtId="0" fontId="14" fillId="0" borderId="1" xfId="0" applyFont="1" applyFill="1" applyBorder="1" applyAlignment="1"/>
    <xf numFmtId="0" fontId="15" fillId="0" borderId="0" xfId="0" applyFont="1"/>
    <xf numFmtId="0" fontId="0" fillId="0" borderId="0" xfId="0" applyFill="1"/>
    <xf numFmtId="0" fontId="0" fillId="0" borderId="0" xfId="0" applyFont="1" applyAlignment="1">
      <alignment horizontal="left"/>
    </xf>
    <xf numFmtId="0" fontId="16" fillId="0" borderId="0" xfId="0" applyFont="1" applyAlignment="1">
      <alignment horizontal="left"/>
    </xf>
    <xf numFmtId="0" fontId="0" fillId="0" borderId="0" xfId="0" applyAlignment="1">
      <alignment horizontal="left"/>
    </xf>
    <xf numFmtId="0" fontId="17" fillId="0" borderId="0" xfId="0" applyFont="1" applyAlignment="1">
      <alignment horizontal="center"/>
    </xf>
    <xf numFmtId="0" fontId="17" fillId="0" borderId="0" xfId="0" applyFont="1"/>
    <xf numFmtId="0" fontId="18" fillId="0" borderId="0" xfId="0" applyFont="1" applyAlignment="1">
      <alignment horizontal="left"/>
    </xf>
    <xf numFmtId="0" fontId="19" fillId="0" borderId="0" xfId="0" applyFont="1" applyAlignment="1">
      <alignment horizontal="center"/>
    </xf>
    <xf numFmtId="0" fontId="19" fillId="0" borderId="0" xfId="0" applyFont="1" applyAlignment="1">
      <alignment horizontal="left"/>
    </xf>
    <xf numFmtId="0" fontId="19" fillId="0" borderId="0" xfId="0" applyFont="1"/>
    <xf numFmtId="0" fontId="19" fillId="0" borderId="0" xfId="0" applyFont="1" applyFill="1"/>
    <xf numFmtId="0" fontId="10" fillId="0" borderId="2" xfId="0" applyNumberFormat="1" applyFont="1" applyFill="1" applyBorder="1" applyAlignment="1">
      <alignment vertical="top"/>
    </xf>
    <xf numFmtId="0" fontId="10" fillId="0" borderId="3" xfId="0" applyNumberFormat="1" applyFont="1" applyFill="1" applyBorder="1" applyAlignment="1">
      <alignment horizontal="left" vertical="top" wrapText="1"/>
    </xf>
    <xf numFmtId="0" fontId="11" fillId="0" borderId="3" xfId="0" applyNumberFormat="1" applyFont="1" applyFill="1" applyBorder="1" applyAlignment="1">
      <alignment vertical="top"/>
    </xf>
    <xf numFmtId="0" fontId="19" fillId="0" borderId="0" xfId="0" applyFont="1" applyFill="1" applyBorder="1"/>
    <xf numFmtId="0" fontId="20" fillId="0" borderId="0" xfId="0" applyFont="1" applyAlignment="1">
      <alignment horizontal="center"/>
    </xf>
    <xf numFmtId="0" fontId="20" fillId="0" borderId="0" xfId="0" applyFont="1"/>
    <xf numFmtId="0" fontId="0" fillId="0" borderId="0" xfId="0" applyFont="1" applyAlignment="1">
      <alignment horizontal="center"/>
    </xf>
    <xf numFmtId="0" fontId="15" fillId="0" borderId="0" xfId="0" applyFont="1" applyFill="1"/>
    <xf numFmtId="0" fontId="21" fillId="0" borderId="0" xfId="0" applyFont="1" applyFill="1"/>
    <xf numFmtId="0" fontId="3" fillId="0" borderId="0" xfId="0" applyFont="1" applyFill="1"/>
    <xf numFmtId="0" fontId="18" fillId="0" borderId="0" xfId="0" applyFont="1" applyFill="1"/>
    <xf numFmtId="0" fontId="3" fillId="0" borderId="0" xfId="0" applyFont="1" applyFill="1" applyBorder="1"/>
    <xf numFmtId="16" fontId="0" fillId="0" borderId="0" xfId="0" applyNumberFormat="1" applyFill="1"/>
    <xf numFmtId="0" fontId="22" fillId="0" borderId="0" xfId="0" applyFont="1" applyFill="1" applyBorder="1"/>
    <xf numFmtId="0" fontId="0" fillId="0" borderId="0" xfId="0" applyFill="1" applyBorder="1"/>
    <xf numFmtId="0" fontId="22" fillId="0" borderId="0" xfId="0" applyFont="1" applyFill="1"/>
    <xf numFmtId="0" fontId="15" fillId="0" borderId="0" xfId="0" applyFont="1" applyFill="1" applyBorder="1"/>
    <xf numFmtId="16" fontId="0" fillId="0" borderId="0" xfId="0" applyNumberFormat="1" applyFont="1" applyFill="1"/>
    <xf numFmtId="0" fontId="5" fillId="0" borderId="3" xfId="0" applyNumberFormat="1" applyFont="1" applyFill="1" applyBorder="1" applyAlignment="1">
      <alignment horizontal="left" vertical="top" wrapText="1"/>
    </xf>
    <xf numFmtId="0" fontId="19" fillId="0" borderId="3" xfId="0" applyFont="1" applyFill="1" applyBorder="1" applyAlignment="1">
      <alignment vertical="top"/>
    </xf>
    <xf numFmtId="0" fontId="19" fillId="0" borderId="3" xfId="0" applyNumberFormat="1" applyFont="1" applyFill="1" applyBorder="1" applyAlignment="1">
      <alignment vertical="top"/>
    </xf>
    <xf numFmtId="0" fontId="19" fillId="0" borderId="4" xfId="0" applyFont="1" applyFill="1" applyBorder="1" applyAlignment="1">
      <alignment vertical="top"/>
    </xf>
    <xf numFmtId="0" fontId="0" fillId="0" borderId="0" xfId="0" applyFont="1" applyFill="1" applyBorder="1"/>
  </cellXfs>
  <cellStyles count="2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theme" Target="theme/theme1.xml"/><Relationship Id="rId16" Type="http://schemas.openxmlformats.org/officeDocument/2006/relationships/styles" Target="styles.xml"/><Relationship Id="rId17" Type="http://schemas.openxmlformats.org/officeDocument/2006/relationships/sharedStrings" Target="sharedStrings.xml"/><Relationship Id="rId1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0"/>
  <sheetViews>
    <sheetView workbookViewId="0">
      <selection activeCell="C22" sqref="C22"/>
    </sheetView>
  </sheetViews>
  <sheetFormatPr baseColWidth="10" defaultColWidth="8.83203125" defaultRowHeight="14" x14ac:dyDescent="0"/>
  <cols>
    <col min="1" max="1" width="14" customWidth="1"/>
  </cols>
  <sheetData>
    <row r="1" spans="1:2">
      <c r="A1" t="s">
        <v>156</v>
      </c>
    </row>
    <row r="3" spans="1:2">
      <c r="A3" t="s">
        <v>157</v>
      </c>
      <c r="B3" t="s">
        <v>158</v>
      </c>
    </row>
    <row r="4" spans="1:2">
      <c r="A4" t="s">
        <v>159</v>
      </c>
      <c r="B4">
        <v>37</v>
      </c>
    </row>
    <row r="5" spans="1:2">
      <c r="A5" t="s">
        <v>160</v>
      </c>
      <c r="B5">
        <v>157</v>
      </c>
    </row>
    <row r="6" spans="1:2">
      <c r="A6" t="s">
        <v>161</v>
      </c>
      <c r="B6">
        <v>52</v>
      </c>
    </row>
    <row r="8" spans="1:2">
      <c r="A8" t="s">
        <v>162</v>
      </c>
    </row>
    <row r="10" spans="1:2">
      <c r="A10" t="s">
        <v>157</v>
      </c>
      <c r="B10" t="s">
        <v>163</v>
      </c>
    </row>
    <row r="11" spans="1:2">
      <c r="A11" t="s">
        <v>159</v>
      </c>
      <c r="B11">
        <v>0</v>
      </c>
    </row>
    <row r="12" spans="1:2">
      <c r="A12" t="s">
        <v>160</v>
      </c>
      <c r="B12">
        <v>0</v>
      </c>
    </row>
    <row r="13" spans="1:2">
      <c r="A13" t="s">
        <v>161</v>
      </c>
      <c r="B13">
        <v>94</v>
      </c>
    </row>
    <row r="15" spans="1:2">
      <c r="A15" t="s">
        <v>164</v>
      </c>
    </row>
    <row r="17" spans="1:2">
      <c r="A17" t="s">
        <v>157</v>
      </c>
      <c r="B17" t="s">
        <v>163</v>
      </c>
    </row>
    <row r="18" spans="1:2">
      <c r="A18" t="s">
        <v>159</v>
      </c>
      <c r="B18">
        <v>24</v>
      </c>
    </row>
    <row r="19" spans="1:2">
      <c r="A19" t="s">
        <v>160</v>
      </c>
      <c r="B19">
        <v>10</v>
      </c>
    </row>
    <row r="20" spans="1:2">
      <c r="A20" t="s">
        <v>161</v>
      </c>
      <c r="B20">
        <v>6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N41"/>
  <sheetViews>
    <sheetView zoomScale="150" zoomScaleNormal="150" zoomScalePageLayoutView="150" workbookViewId="0">
      <pane ySplit="1" topLeftCell="A21" activePane="bottomLeft" state="frozen"/>
      <selection pane="bottomLeft" activeCell="L48" sqref="L48"/>
    </sheetView>
  </sheetViews>
  <sheetFormatPr baseColWidth="10" defaultColWidth="8.83203125" defaultRowHeight="14" x14ac:dyDescent="0"/>
  <cols>
    <col min="1" max="3" width="8.83203125" style="40"/>
    <col min="4" max="5" width="2.6640625" style="40" customWidth="1"/>
    <col min="6" max="7" width="3.1640625" style="40" customWidth="1"/>
    <col min="8" max="8" width="4.33203125" style="40" customWidth="1"/>
    <col min="9" max="9" width="4.6640625" style="40" customWidth="1"/>
    <col min="10" max="10" width="3.83203125" style="40" customWidth="1"/>
    <col min="11" max="12" width="4.33203125" style="40" customWidth="1"/>
    <col min="13" max="14" width="2.6640625" style="40" customWidth="1"/>
    <col min="15" max="15" width="4.33203125" style="40" customWidth="1"/>
    <col min="16" max="17" width="2.6640625" style="40" customWidth="1"/>
    <col min="18" max="18" width="4.1640625" style="40" customWidth="1"/>
    <col min="19" max="19" width="3.33203125" style="40" customWidth="1"/>
    <col min="20" max="20" width="5.33203125" style="40" customWidth="1"/>
    <col min="21" max="32" width="2.6640625" style="40" customWidth="1"/>
    <col min="33" max="33" width="8.83203125" style="40" customWidth="1"/>
    <col min="34" max="34" width="4.5" style="40" customWidth="1"/>
    <col min="35" max="91" width="3.6640625" style="40" customWidth="1"/>
    <col min="92" max="92" width="8.6640625" style="40" customWidth="1"/>
    <col min="93" max="105" width="3.6640625" style="40" customWidth="1"/>
    <col min="106" max="106" width="2.33203125" style="40" customWidth="1"/>
    <col min="107" max="120" width="3.6640625" style="40" customWidth="1"/>
    <col min="121" max="16384" width="8.83203125" style="40"/>
  </cols>
  <sheetData>
    <row r="1" spans="1:118">
      <c r="A1" s="40" t="s">
        <v>196</v>
      </c>
      <c r="B1" s="40" t="s">
        <v>197</v>
      </c>
      <c r="C1" s="40" t="s">
        <v>51</v>
      </c>
      <c r="D1" s="41" t="s">
        <v>53</v>
      </c>
      <c r="E1" s="41" t="s">
        <v>54</v>
      </c>
      <c r="F1" s="41" t="s">
        <v>55</v>
      </c>
      <c r="G1" s="41" t="s">
        <v>198</v>
      </c>
      <c r="H1" s="41" t="s">
        <v>57</v>
      </c>
      <c r="I1" s="41" t="s">
        <v>58</v>
      </c>
      <c r="J1" s="41" t="s">
        <v>59</v>
      </c>
      <c r="K1" s="41" t="s">
        <v>60</v>
      </c>
      <c r="L1" s="41" t="s">
        <v>61</v>
      </c>
      <c r="M1" s="41" t="s">
        <v>199</v>
      </c>
      <c r="N1" s="41" t="s">
        <v>63</v>
      </c>
      <c r="O1" s="41" t="s">
        <v>64</v>
      </c>
      <c r="P1" s="41" t="s">
        <v>65</v>
      </c>
      <c r="Q1" s="41" t="s">
        <v>66</v>
      </c>
      <c r="R1" s="41" t="s">
        <v>67</v>
      </c>
      <c r="S1" s="41" t="s">
        <v>68</v>
      </c>
      <c r="T1" s="41" t="s">
        <v>69</v>
      </c>
      <c r="U1" s="41" t="s">
        <v>200</v>
      </c>
      <c r="V1" s="41" t="s">
        <v>71</v>
      </c>
      <c r="W1" s="41" t="s">
        <v>72</v>
      </c>
      <c r="X1" s="41" t="s">
        <v>73</v>
      </c>
      <c r="Y1" s="41" t="s">
        <v>74</v>
      </c>
      <c r="Z1" s="41" t="s">
        <v>75</v>
      </c>
      <c r="AA1" s="41" t="s">
        <v>76</v>
      </c>
      <c r="AB1" s="41" t="s">
        <v>77</v>
      </c>
      <c r="AG1" s="40" t="s">
        <v>201</v>
      </c>
      <c r="AH1" s="41" t="s">
        <v>53</v>
      </c>
      <c r="AI1" s="41" t="s">
        <v>54</v>
      </c>
      <c r="AJ1" s="41" t="s">
        <v>55</v>
      </c>
      <c r="AK1" s="41" t="s">
        <v>198</v>
      </c>
      <c r="AL1" s="41" t="s">
        <v>57</v>
      </c>
      <c r="AM1" s="41" t="s">
        <v>58</v>
      </c>
      <c r="AN1" s="41" t="s">
        <v>59</v>
      </c>
      <c r="AO1" s="41" t="s">
        <v>60</v>
      </c>
      <c r="AP1" s="41" t="s">
        <v>61</v>
      </c>
      <c r="AQ1" s="41" t="s">
        <v>199</v>
      </c>
      <c r="AR1" s="41" t="s">
        <v>63</v>
      </c>
      <c r="AS1" s="41" t="s">
        <v>64</v>
      </c>
      <c r="AT1" s="41" t="s">
        <v>65</v>
      </c>
      <c r="AU1" s="41" t="s">
        <v>66</v>
      </c>
      <c r="AV1" s="41" t="s">
        <v>67</v>
      </c>
      <c r="AW1" s="41" t="s">
        <v>68</v>
      </c>
      <c r="AX1" s="41" t="s">
        <v>69</v>
      </c>
      <c r="AY1" s="41" t="s">
        <v>200</v>
      </c>
      <c r="AZ1" s="41" t="s">
        <v>71</v>
      </c>
      <c r="BA1" s="41" t="s">
        <v>72</v>
      </c>
      <c r="BB1" s="41" t="s">
        <v>73</v>
      </c>
      <c r="BC1" s="41" t="s">
        <v>74</v>
      </c>
      <c r="BD1" s="41" t="s">
        <v>75</v>
      </c>
      <c r="BE1" s="41" t="s">
        <v>76</v>
      </c>
      <c r="BF1" s="41" t="s">
        <v>77</v>
      </c>
      <c r="BK1" s="41" t="s">
        <v>53</v>
      </c>
      <c r="BL1" s="41" t="s">
        <v>54</v>
      </c>
      <c r="BM1" s="41" t="s">
        <v>55</v>
      </c>
      <c r="BN1" s="41" t="s">
        <v>198</v>
      </c>
      <c r="BO1" s="41" t="s">
        <v>57</v>
      </c>
      <c r="BP1" s="41" t="s">
        <v>58</v>
      </c>
      <c r="BQ1" s="41" t="s">
        <v>59</v>
      </c>
      <c r="BR1" s="41" t="s">
        <v>60</v>
      </c>
      <c r="BS1" s="41" t="s">
        <v>61</v>
      </c>
      <c r="BT1" s="41" t="s">
        <v>199</v>
      </c>
      <c r="BU1" s="41" t="s">
        <v>63</v>
      </c>
      <c r="BV1" s="41" t="s">
        <v>64</v>
      </c>
      <c r="BW1" s="41" t="s">
        <v>65</v>
      </c>
      <c r="BX1" s="41" t="s">
        <v>66</v>
      </c>
      <c r="BY1" s="41" t="s">
        <v>67</v>
      </c>
      <c r="BZ1" s="41" t="s">
        <v>68</v>
      </c>
      <c r="CA1" s="41" t="s">
        <v>69</v>
      </c>
      <c r="CB1" s="41" t="s">
        <v>200</v>
      </c>
      <c r="CC1" s="41" t="s">
        <v>71</v>
      </c>
      <c r="CD1" s="41" t="s">
        <v>72</v>
      </c>
      <c r="CE1" s="41" t="s">
        <v>73</v>
      </c>
      <c r="CF1" s="41" t="s">
        <v>74</v>
      </c>
      <c r="CG1" s="41" t="s">
        <v>75</v>
      </c>
      <c r="CH1" s="41" t="s">
        <v>76</v>
      </c>
      <c r="CI1" s="41" t="s">
        <v>77</v>
      </c>
      <c r="CO1" s="41" t="s">
        <v>53</v>
      </c>
      <c r="CP1" s="41" t="s">
        <v>54</v>
      </c>
      <c r="CQ1" s="41" t="s">
        <v>55</v>
      </c>
      <c r="CR1" s="41" t="s">
        <v>198</v>
      </c>
      <c r="CS1" s="41" t="s">
        <v>57</v>
      </c>
      <c r="CT1" s="41" t="s">
        <v>58</v>
      </c>
      <c r="CU1" s="41" t="s">
        <v>59</v>
      </c>
      <c r="CV1" s="41" t="s">
        <v>60</v>
      </c>
      <c r="CW1" s="41" t="s">
        <v>61</v>
      </c>
      <c r="CX1" s="41" t="s">
        <v>199</v>
      </c>
      <c r="CY1" s="41" t="s">
        <v>63</v>
      </c>
      <c r="CZ1" s="41" t="s">
        <v>64</v>
      </c>
      <c r="DA1" s="41" t="s">
        <v>65</v>
      </c>
      <c r="DB1" s="41" t="s">
        <v>66</v>
      </c>
      <c r="DC1" s="41" t="s">
        <v>67</v>
      </c>
      <c r="DD1" s="41" t="s">
        <v>68</v>
      </c>
      <c r="DE1" s="41" t="s">
        <v>69</v>
      </c>
      <c r="DF1" s="41" t="s">
        <v>200</v>
      </c>
      <c r="DG1" s="41" t="s">
        <v>71</v>
      </c>
      <c r="DH1" s="41" t="s">
        <v>72</v>
      </c>
      <c r="DI1" s="41" t="s">
        <v>73</v>
      </c>
      <c r="DJ1" s="41" t="s">
        <v>74</v>
      </c>
      <c r="DK1" s="41" t="s">
        <v>75</v>
      </c>
      <c r="DL1" s="41" t="s">
        <v>76</v>
      </c>
      <c r="DM1" s="41" t="s">
        <v>77</v>
      </c>
    </row>
    <row r="2" spans="1:118" ht="26">
      <c r="A2" s="42" t="s">
        <v>124</v>
      </c>
      <c r="B2" s="40" t="s">
        <v>202</v>
      </c>
      <c r="C2" s="40" t="s">
        <v>79</v>
      </c>
      <c r="D2" s="43"/>
      <c r="E2" s="43">
        <v>7</v>
      </c>
      <c r="F2" s="43">
        <v>3</v>
      </c>
      <c r="G2" s="43"/>
      <c r="H2" s="43"/>
      <c r="I2" s="43"/>
      <c r="J2" s="43"/>
      <c r="K2" s="43">
        <v>3</v>
      </c>
      <c r="L2" s="43"/>
      <c r="M2" s="43"/>
      <c r="N2" s="43"/>
      <c r="O2" s="43"/>
      <c r="P2" s="43"/>
      <c r="Q2" s="43"/>
      <c r="R2" s="43"/>
      <c r="S2" s="43"/>
      <c r="T2" s="43"/>
      <c r="U2" s="43"/>
      <c r="V2" s="43"/>
      <c r="W2" s="43"/>
      <c r="X2" s="43"/>
      <c r="Y2" s="43"/>
      <c r="Z2" s="43"/>
      <c r="AA2" s="43"/>
      <c r="AB2" s="43"/>
      <c r="AC2" s="43"/>
      <c r="AE2" s="44"/>
      <c r="AG2" s="42" t="s">
        <v>124</v>
      </c>
      <c r="AH2" s="40">
        <f t="shared" ref="AH2:AH34" si="0">SUM(D2:AB2)</f>
        <v>13</v>
      </c>
      <c r="AI2" s="40">
        <v>13</v>
      </c>
      <c r="AJ2" s="40">
        <v>13</v>
      </c>
      <c r="AK2" s="40">
        <v>13</v>
      </c>
      <c r="AL2" s="40">
        <v>13</v>
      </c>
      <c r="AM2" s="40">
        <v>13</v>
      </c>
      <c r="AN2" s="40">
        <v>13</v>
      </c>
      <c r="AO2" s="40">
        <v>13</v>
      </c>
      <c r="AP2" s="40">
        <v>13</v>
      </c>
      <c r="AQ2" s="40">
        <v>13</v>
      </c>
      <c r="AR2" s="40">
        <v>13</v>
      </c>
      <c r="AS2" s="40">
        <v>13</v>
      </c>
      <c r="AT2" s="40">
        <v>13</v>
      </c>
      <c r="AU2" s="40">
        <v>13</v>
      </c>
      <c r="AV2" s="40">
        <v>13</v>
      </c>
      <c r="AW2" s="40">
        <v>13</v>
      </c>
      <c r="AX2" s="40">
        <v>13</v>
      </c>
      <c r="AY2" s="40">
        <v>13</v>
      </c>
      <c r="AZ2" s="40">
        <v>13</v>
      </c>
      <c r="BA2" s="40">
        <v>13</v>
      </c>
      <c r="BB2" s="40">
        <v>13</v>
      </c>
      <c r="BC2" s="40">
        <v>13</v>
      </c>
      <c r="BD2" s="40">
        <v>13</v>
      </c>
      <c r="BE2" s="40">
        <v>13</v>
      </c>
      <c r="BF2" s="40">
        <v>13</v>
      </c>
      <c r="BG2" s="40">
        <v>13</v>
      </c>
      <c r="BK2" s="40">
        <f t="shared" ref="BK2:CJ11" si="1">D2/AH2*100+1</f>
        <v>1</v>
      </c>
      <c r="BL2" s="40">
        <f t="shared" si="1"/>
        <v>54.846153846153847</v>
      </c>
      <c r="BM2" s="40">
        <f t="shared" si="1"/>
        <v>24.076923076923077</v>
      </c>
      <c r="BN2" s="40">
        <f t="shared" si="1"/>
        <v>1</v>
      </c>
      <c r="BO2" s="40">
        <f t="shared" si="1"/>
        <v>1</v>
      </c>
      <c r="BP2" s="40">
        <f t="shared" si="1"/>
        <v>1</v>
      </c>
      <c r="BQ2" s="40">
        <f t="shared" si="1"/>
        <v>1</v>
      </c>
      <c r="BR2" s="40">
        <f t="shared" si="1"/>
        <v>24.076923076923077</v>
      </c>
      <c r="BS2" s="40">
        <f t="shared" si="1"/>
        <v>1</v>
      </c>
      <c r="BT2" s="40">
        <f t="shared" si="1"/>
        <v>1</v>
      </c>
      <c r="BU2" s="40">
        <f t="shared" si="1"/>
        <v>1</v>
      </c>
      <c r="BV2" s="40">
        <f t="shared" si="1"/>
        <v>1</v>
      </c>
      <c r="BW2" s="40">
        <f t="shared" si="1"/>
        <v>1</v>
      </c>
      <c r="BX2" s="40">
        <f t="shared" si="1"/>
        <v>1</v>
      </c>
      <c r="BY2" s="40">
        <f t="shared" si="1"/>
        <v>1</v>
      </c>
      <c r="BZ2" s="40">
        <f t="shared" si="1"/>
        <v>1</v>
      </c>
      <c r="CA2" s="40">
        <f t="shared" si="1"/>
        <v>1</v>
      </c>
      <c r="CB2" s="40">
        <f t="shared" si="1"/>
        <v>1</v>
      </c>
      <c r="CC2" s="40">
        <f t="shared" si="1"/>
        <v>1</v>
      </c>
      <c r="CD2" s="40">
        <f t="shared" si="1"/>
        <v>1</v>
      </c>
      <c r="CE2" s="40">
        <f t="shared" si="1"/>
        <v>1</v>
      </c>
      <c r="CF2" s="40">
        <f t="shared" si="1"/>
        <v>1</v>
      </c>
      <c r="CG2" s="40">
        <f t="shared" si="1"/>
        <v>1</v>
      </c>
      <c r="CH2" s="40">
        <f t="shared" si="1"/>
        <v>1</v>
      </c>
      <c r="CI2" s="40">
        <f t="shared" si="1"/>
        <v>1</v>
      </c>
      <c r="CJ2" s="40">
        <f t="shared" si="1"/>
        <v>1</v>
      </c>
      <c r="CN2" s="42" t="s">
        <v>124</v>
      </c>
      <c r="CO2" s="40">
        <f t="shared" ref="CO2:DN11" si="2">LOG(BK2,2)</f>
        <v>0</v>
      </c>
      <c r="CP2" s="40">
        <f t="shared" si="2"/>
        <v>5.7773185483027971</v>
      </c>
      <c r="CQ2" s="40">
        <f t="shared" si="2"/>
        <v>4.5895791287915264</v>
      </c>
      <c r="CR2" s="40">
        <f t="shared" si="2"/>
        <v>0</v>
      </c>
      <c r="CS2" s="40">
        <f t="shared" si="2"/>
        <v>0</v>
      </c>
      <c r="CT2" s="40">
        <f t="shared" si="2"/>
        <v>0</v>
      </c>
      <c r="CU2" s="40">
        <f t="shared" si="2"/>
        <v>0</v>
      </c>
      <c r="CV2" s="40">
        <f t="shared" si="2"/>
        <v>4.5895791287915264</v>
      </c>
      <c r="CW2" s="40">
        <f t="shared" si="2"/>
        <v>0</v>
      </c>
      <c r="CX2" s="40">
        <f t="shared" si="2"/>
        <v>0</v>
      </c>
      <c r="CY2" s="40">
        <f t="shared" si="2"/>
        <v>0</v>
      </c>
      <c r="CZ2" s="40">
        <f t="shared" si="2"/>
        <v>0</v>
      </c>
      <c r="DA2" s="40">
        <f t="shared" si="2"/>
        <v>0</v>
      </c>
      <c r="DB2" s="40">
        <f t="shared" si="2"/>
        <v>0</v>
      </c>
      <c r="DC2" s="40">
        <f t="shared" si="2"/>
        <v>0</v>
      </c>
      <c r="DD2" s="40">
        <f t="shared" si="2"/>
        <v>0</v>
      </c>
      <c r="DE2" s="40">
        <f t="shared" si="2"/>
        <v>0</v>
      </c>
      <c r="DF2" s="40">
        <f t="shared" si="2"/>
        <v>0</v>
      </c>
      <c r="DG2" s="40">
        <f t="shared" si="2"/>
        <v>0</v>
      </c>
      <c r="DH2" s="40">
        <f t="shared" si="2"/>
        <v>0</v>
      </c>
      <c r="DI2" s="40">
        <f t="shared" si="2"/>
        <v>0</v>
      </c>
      <c r="DJ2" s="40">
        <f t="shared" si="2"/>
        <v>0</v>
      </c>
      <c r="DK2" s="40">
        <f t="shared" si="2"/>
        <v>0</v>
      </c>
      <c r="DL2" s="40">
        <f t="shared" si="2"/>
        <v>0</v>
      </c>
      <c r="DM2" s="40">
        <f t="shared" si="2"/>
        <v>0</v>
      </c>
      <c r="DN2" s="40">
        <f t="shared" si="2"/>
        <v>0</v>
      </c>
    </row>
    <row r="3" spans="1:118">
      <c r="A3" s="42" t="s">
        <v>125</v>
      </c>
      <c r="B3" s="40" t="s">
        <v>202</v>
      </c>
      <c r="C3" s="40" t="s">
        <v>79</v>
      </c>
      <c r="D3" s="43"/>
      <c r="E3" s="43"/>
      <c r="F3" s="43"/>
      <c r="G3" s="43"/>
      <c r="H3" s="43"/>
      <c r="I3" s="43"/>
      <c r="J3" s="43"/>
      <c r="K3" s="43">
        <v>10</v>
      </c>
      <c r="L3" s="43">
        <v>6</v>
      </c>
      <c r="M3" s="43">
        <v>9</v>
      </c>
      <c r="N3" s="43"/>
      <c r="O3" s="43"/>
      <c r="P3" s="43"/>
      <c r="Q3" s="43"/>
      <c r="R3" s="43"/>
      <c r="S3" s="43"/>
      <c r="T3" s="43"/>
      <c r="U3" s="43"/>
      <c r="V3" s="43"/>
      <c r="W3" s="43"/>
      <c r="X3" s="43"/>
      <c r="Y3" s="43"/>
      <c r="Z3" s="43"/>
      <c r="AA3" s="43"/>
      <c r="AB3" s="43"/>
      <c r="AC3" s="43"/>
      <c r="AE3" s="44"/>
      <c r="AG3" s="42" t="s">
        <v>125</v>
      </c>
      <c r="AH3" s="40">
        <f t="shared" si="0"/>
        <v>25</v>
      </c>
      <c r="AI3" s="40">
        <v>25</v>
      </c>
      <c r="AJ3" s="40">
        <v>25</v>
      </c>
      <c r="AK3" s="40">
        <v>25</v>
      </c>
      <c r="AL3" s="40">
        <v>25</v>
      </c>
      <c r="AM3" s="40">
        <v>25</v>
      </c>
      <c r="AN3" s="40">
        <v>25</v>
      </c>
      <c r="AO3" s="40">
        <v>25</v>
      </c>
      <c r="AP3" s="40">
        <v>25</v>
      </c>
      <c r="AQ3" s="40">
        <v>25</v>
      </c>
      <c r="AR3" s="40">
        <v>25</v>
      </c>
      <c r="AS3" s="40">
        <v>25</v>
      </c>
      <c r="AT3" s="40">
        <v>25</v>
      </c>
      <c r="AU3" s="40">
        <v>25</v>
      </c>
      <c r="AV3" s="40">
        <v>25</v>
      </c>
      <c r="AW3" s="40">
        <v>25</v>
      </c>
      <c r="AX3" s="40">
        <v>25</v>
      </c>
      <c r="AY3" s="40">
        <v>25</v>
      </c>
      <c r="AZ3" s="40">
        <v>25</v>
      </c>
      <c r="BA3" s="40">
        <v>25</v>
      </c>
      <c r="BB3" s="40">
        <v>25</v>
      </c>
      <c r="BC3" s="40">
        <v>25</v>
      </c>
      <c r="BD3" s="40">
        <v>25</v>
      </c>
      <c r="BE3" s="40">
        <v>25</v>
      </c>
      <c r="BF3" s="40">
        <v>25</v>
      </c>
      <c r="BG3" s="40">
        <v>25</v>
      </c>
      <c r="BK3" s="40">
        <f t="shared" si="1"/>
        <v>1</v>
      </c>
      <c r="BL3" s="40">
        <f t="shared" si="1"/>
        <v>1</v>
      </c>
      <c r="BM3" s="40">
        <f t="shared" si="1"/>
        <v>1</v>
      </c>
      <c r="BN3" s="40">
        <f t="shared" si="1"/>
        <v>1</v>
      </c>
      <c r="BO3" s="40">
        <f t="shared" si="1"/>
        <v>1</v>
      </c>
      <c r="BP3" s="40">
        <f t="shared" si="1"/>
        <v>1</v>
      </c>
      <c r="BQ3" s="40">
        <f t="shared" si="1"/>
        <v>1</v>
      </c>
      <c r="BR3" s="40">
        <f t="shared" si="1"/>
        <v>41</v>
      </c>
      <c r="BS3" s="40">
        <f t="shared" si="1"/>
        <v>25</v>
      </c>
      <c r="BT3" s="40">
        <f t="shared" si="1"/>
        <v>37</v>
      </c>
      <c r="BU3" s="40">
        <f t="shared" si="1"/>
        <v>1</v>
      </c>
      <c r="BV3" s="40">
        <f t="shared" si="1"/>
        <v>1</v>
      </c>
      <c r="BW3" s="40">
        <f t="shared" si="1"/>
        <v>1</v>
      </c>
      <c r="BX3" s="40">
        <f t="shared" si="1"/>
        <v>1</v>
      </c>
      <c r="BY3" s="40">
        <f t="shared" si="1"/>
        <v>1</v>
      </c>
      <c r="BZ3" s="40">
        <f t="shared" si="1"/>
        <v>1</v>
      </c>
      <c r="CA3" s="40">
        <f t="shared" si="1"/>
        <v>1</v>
      </c>
      <c r="CB3" s="40">
        <f t="shared" si="1"/>
        <v>1</v>
      </c>
      <c r="CC3" s="40">
        <f t="shared" si="1"/>
        <v>1</v>
      </c>
      <c r="CD3" s="40">
        <f t="shared" si="1"/>
        <v>1</v>
      </c>
      <c r="CE3" s="40">
        <f t="shared" si="1"/>
        <v>1</v>
      </c>
      <c r="CF3" s="40">
        <f t="shared" si="1"/>
        <v>1</v>
      </c>
      <c r="CG3" s="40">
        <f t="shared" si="1"/>
        <v>1</v>
      </c>
      <c r="CH3" s="40">
        <f t="shared" si="1"/>
        <v>1</v>
      </c>
      <c r="CI3" s="40">
        <f t="shared" si="1"/>
        <v>1</v>
      </c>
      <c r="CJ3" s="40">
        <f t="shared" si="1"/>
        <v>1</v>
      </c>
      <c r="CN3" s="42" t="s">
        <v>125</v>
      </c>
      <c r="CO3" s="40">
        <f t="shared" si="2"/>
        <v>0</v>
      </c>
      <c r="CP3" s="40">
        <f t="shared" si="2"/>
        <v>0</v>
      </c>
      <c r="CQ3" s="40">
        <f t="shared" si="2"/>
        <v>0</v>
      </c>
      <c r="CR3" s="40">
        <f t="shared" si="2"/>
        <v>0</v>
      </c>
      <c r="CS3" s="40">
        <f t="shared" si="2"/>
        <v>0</v>
      </c>
      <c r="CT3" s="40">
        <f t="shared" si="2"/>
        <v>0</v>
      </c>
      <c r="CU3" s="40">
        <f t="shared" si="2"/>
        <v>0</v>
      </c>
      <c r="CV3" s="40">
        <f t="shared" si="2"/>
        <v>5.3575520046180838</v>
      </c>
      <c r="CW3" s="40">
        <f t="shared" si="2"/>
        <v>4.6438561897747244</v>
      </c>
      <c r="CX3" s="40">
        <f t="shared" si="2"/>
        <v>5.2094533656289501</v>
      </c>
      <c r="CY3" s="40">
        <f t="shared" si="2"/>
        <v>0</v>
      </c>
      <c r="CZ3" s="40">
        <f t="shared" si="2"/>
        <v>0</v>
      </c>
      <c r="DA3" s="40">
        <f t="shared" si="2"/>
        <v>0</v>
      </c>
      <c r="DB3" s="40">
        <f t="shared" si="2"/>
        <v>0</v>
      </c>
      <c r="DC3" s="40">
        <f t="shared" si="2"/>
        <v>0</v>
      </c>
      <c r="DD3" s="40">
        <f t="shared" si="2"/>
        <v>0</v>
      </c>
      <c r="DE3" s="40">
        <f t="shared" si="2"/>
        <v>0</v>
      </c>
      <c r="DF3" s="40">
        <f t="shared" si="2"/>
        <v>0</v>
      </c>
      <c r="DG3" s="40">
        <f t="shared" si="2"/>
        <v>0</v>
      </c>
      <c r="DH3" s="40">
        <f t="shared" si="2"/>
        <v>0</v>
      </c>
      <c r="DI3" s="40">
        <f t="shared" si="2"/>
        <v>0</v>
      </c>
      <c r="DJ3" s="40">
        <f t="shared" si="2"/>
        <v>0</v>
      </c>
      <c r="DK3" s="40">
        <f t="shared" si="2"/>
        <v>0</v>
      </c>
      <c r="DL3" s="40">
        <f t="shared" si="2"/>
        <v>0</v>
      </c>
      <c r="DM3" s="40">
        <f t="shared" si="2"/>
        <v>0</v>
      </c>
      <c r="DN3" s="40">
        <f t="shared" si="2"/>
        <v>0</v>
      </c>
    </row>
    <row r="4" spans="1:118">
      <c r="A4" s="42" t="s">
        <v>126</v>
      </c>
      <c r="B4" s="40" t="s">
        <v>202</v>
      </c>
      <c r="C4" s="40" t="s">
        <v>79</v>
      </c>
      <c r="D4" s="43"/>
      <c r="E4" s="43"/>
      <c r="F4" s="43"/>
      <c r="G4" s="43">
        <v>2</v>
      </c>
      <c r="H4" s="43">
        <v>1</v>
      </c>
      <c r="I4" s="43"/>
      <c r="J4" s="43">
        <v>1</v>
      </c>
      <c r="K4" s="43">
        <v>8</v>
      </c>
      <c r="L4" s="43"/>
      <c r="M4" s="43"/>
      <c r="N4" s="43"/>
      <c r="O4" s="43"/>
      <c r="P4" s="43"/>
      <c r="Q4" s="43"/>
      <c r="R4" s="43"/>
      <c r="S4" s="43"/>
      <c r="T4" s="43"/>
      <c r="U4" s="43"/>
      <c r="V4" s="43"/>
      <c r="W4" s="43"/>
      <c r="X4" s="43"/>
      <c r="Y4" s="43"/>
      <c r="Z4" s="43"/>
      <c r="AA4" s="43"/>
      <c r="AB4" s="43"/>
      <c r="AC4" s="43"/>
      <c r="AE4" s="44"/>
      <c r="AG4" s="42" t="s">
        <v>126</v>
      </c>
      <c r="AH4" s="40">
        <f t="shared" si="0"/>
        <v>12</v>
      </c>
      <c r="AI4" s="40">
        <v>12</v>
      </c>
      <c r="AJ4" s="40">
        <v>12</v>
      </c>
      <c r="AK4" s="40">
        <v>12</v>
      </c>
      <c r="AL4" s="40">
        <v>12</v>
      </c>
      <c r="AM4" s="40">
        <v>12</v>
      </c>
      <c r="AN4" s="40">
        <v>12</v>
      </c>
      <c r="AO4" s="40">
        <v>12</v>
      </c>
      <c r="AP4" s="40">
        <v>12</v>
      </c>
      <c r="AQ4" s="40">
        <v>12</v>
      </c>
      <c r="AR4" s="40">
        <v>12</v>
      </c>
      <c r="AS4" s="40">
        <v>12</v>
      </c>
      <c r="AT4" s="40">
        <v>12</v>
      </c>
      <c r="AU4" s="40">
        <v>12</v>
      </c>
      <c r="AV4" s="40">
        <v>12</v>
      </c>
      <c r="AW4" s="40">
        <v>12</v>
      </c>
      <c r="AX4" s="40">
        <v>12</v>
      </c>
      <c r="AY4" s="40">
        <v>12</v>
      </c>
      <c r="AZ4" s="40">
        <v>12</v>
      </c>
      <c r="BA4" s="40">
        <v>12</v>
      </c>
      <c r="BB4" s="40">
        <v>12</v>
      </c>
      <c r="BC4" s="40">
        <v>12</v>
      </c>
      <c r="BD4" s="40">
        <v>12</v>
      </c>
      <c r="BE4" s="40">
        <v>12</v>
      </c>
      <c r="BF4" s="40">
        <v>12</v>
      </c>
      <c r="BG4" s="40">
        <v>12</v>
      </c>
      <c r="BK4" s="40">
        <f t="shared" si="1"/>
        <v>1</v>
      </c>
      <c r="BL4" s="40">
        <f t="shared" si="1"/>
        <v>1</v>
      </c>
      <c r="BM4" s="40">
        <f t="shared" si="1"/>
        <v>1</v>
      </c>
      <c r="BN4" s="40">
        <f t="shared" si="1"/>
        <v>17.666666666666664</v>
      </c>
      <c r="BO4" s="40">
        <f t="shared" si="1"/>
        <v>9.3333333333333321</v>
      </c>
      <c r="BP4" s="40">
        <f t="shared" si="1"/>
        <v>1</v>
      </c>
      <c r="BQ4" s="40">
        <f t="shared" si="1"/>
        <v>9.3333333333333321</v>
      </c>
      <c r="BR4" s="40">
        <f t="shared" si="1"/>
        <v>67.666666666666657</v>
      </c>
      <c r="BS4" s="40">
        <f t="shared" si="1"/>
        <v>1</v>
      </c>
      <c r="BT4" s="40">
        <f t="shared" si="1"/>
        <v>1</v>
      </c>
      <c r="BU4" s="40">
        <f t="shared" si="1"/>
        <v>1</v>
      </c>
      <c r="BV4" s="40">
        <f t="shared" si="1"/>
        <v>1</v>
      </c>
      <c r="BW4" s="40">
        <f t="shared" si="1"/>
        <v>1</v>
      </c>
      <c r="BX4" s="40">
        <f t="shared" si="1"/>
        <v>1</v>
      </c>
      <c r="BY4" s="40">
        <f t="shared" si="1"/>
        <v>1</v>
      </c>
      <c r="BZ4" s="40">
        <f t="shared" si="1"/>
        <v>1</v>
      </c>
      <c r="CA4" s="40">
        <f t="shared" si="1"/>
        <v>1</v>
      </c>
      <c r="CB4" s="40">
        <f t="shared" si="1"/>
        <v>1</v>
      </c>
      <c r="CC4" s="40">
        <f t="shared" si="1"/>
        <v>1</v>
      </c>
      <c r="CD4" s="40">
        <f t="shared" si="1"/>
        <v>1</v>
      </c>
      <c r="CE4" s="40">
        <f t="shared" si="1"/>
        <v>1</v>
      </c>
      <c r="CF4" s="40">
        <f t="shared" si="1"/>
        <v>1</v>
      </c>
      <c r="CG4" s="40">
        <f t="shared" si="1"/>
        <v>1</v>
      </c>
      <c r="CH4" s="40">
        <f t="shared" si="1"/>
        <v>1</v>
      </c>
      <c r="CI4" s="40">
        <f t="shared" si="1"/>
        <v>1</v>
      </c>
      <c r="CJ4" s="40">
        <f t="shared" si="1"/>
        <v>1</v>
      </c>
      <c r="CN4" s="42" t="s">
        <v>126</v>
      </c>
      <c r="CO4" s="40">
        <f t="shared" si="2"/>
        <v>0</v>
      </c>
      <c r="CP4" s="40">
        <f t="shared" si="2"/>
        <v>0</v>
      </c>
      <c r="CQ4" s="40">
        <f t="shared" si="2"/>
        <v>0</v>
      </c>
      <c r="CR4" s="40">
        <f t="shared" si="2"/>
        <v>4.1429579538420427</v>
      </c>
      <c r="CS4" s="40">
        <f t="shared" si="2"/>
        <v>3.2223924213364481</v>
      </c>
      <c r="CT4" s="40">
        <f t="shared" si="2"/>
        <v>0</v>
      </c>
      <c r="CU4" s="40">
        <f t="shared" si="2"/>
        <v>3.2223924213364481</v>
      </c>
      <c r="CV4" s="40">
        <f t="shared" si="2"/>
        <v>6.0803734164640195</v>
      </c>
      <c r="CW4" s="40">
        <f t="shared" si="2"/>
        <v>0</v>
      </c>
      <c r="CX4" s="40">
        <f t="shared" si="2"/>
        <v>0</v>
      </c>
      <c r="CY4" s="40">
        <f t="shared" si="2"/>
        <v>0</v>
      </c>
      <c r="CZ4" s="40">
        <f t="shared" si="2"/>
        <v>0</v>
      </c>
      <c r="DA4" s="40">
        <f t="shared" si="2"/>
        <v>0</v>
      </c>
      <c r="DB4" s="40">
        <f t="shared" si="2"/>
        <v>0</v>
      </c>
      <c r="DC4" s="40">
        <f t="shared" si="2"/>
        <v>0</v>
      </c>
      <c r="DD4" s="40">
        <f t="shared" si="2"/>
        <v>0</v>
      </c>
      <c r="DE4" s="40">
        <f t="shared" si="2"/>
        <v>0</v>
      </c>
      <c r="DF4" s="40">
        <f t="shared" si="2"/>
        <v>0</v>
      </c>
      <c r="DG4" s="40">
        <f t="shared" si="2"/>
        <v>0</v>
      </c>
      <c r="DH4" s="40">
        <f t="shared" si="2"/>
        <v>0</v>
      </c>
      <c r="DI4" s="40">
        <f t="shared" si="2"/>
        <v>0</v>
      </c>
      <c r="DJ4" s="40">
        <f t="shared" si="2"/>
        <v>0</v>
      </c>
      <c r="DK4" s="40">
        <f t="shared" si="2"/>
        <v>0</v>
      </c>
      <c r="DL4" s="40">
        <f t="shared" si="2"/>
        <v>0</v>
      </c>
      <c r="DM4" s="40">
        <f t="shared" si="2"/>
        <v>0</v>
      </c>
      <c r="DN4" s="40">
        <f t="shared" si="2"/>
        <v>0</v>
      </c>
    </row>
    <row r="5" spans="1:118">
      <c r="A5" s="42" t="s">
        <v>127</v>
      </c>
      <c r="B5" s="40" t="s">
        <v>202</v>
      </c>
      <c r="C5" s="40" t="s">
        <v>79</v>
      </c>
      <c r="D5" s="43"/>
      <c r="E5" s="43"/>
      <c r="F5" s="43"/>
      <c r="G5" s="43">
        <v>2</v>
      </c>
      <c r="H5" s="43">
        <v>1</v>
      </c>
      <c r="I5" s="43"/>
      <c r="J5" s="43">
        <v>3</v>
      </c>
      <c r="K5" s="43"/>
      <c r="L5" s="43"/>
      <c r="M5" s="43"/>
      <c r="N5" s="43"/>
      <c r="O5" s="43"/>
      <c r="P5" s="43"/>
      <c r="Q5" s="43"/>
      <c r="R5" s="43"/>
      <c r="S5" s="43"/>
      <c r="T5" s="43"/>
      <c r="U5" s="43"/>
      <c r="V5" s="43"/>
      <c r="W5" s="43"/>
      <c r="X5" s="43"/>
      <c r="Y5" s="43"/>
      <c r="Z5" s="43"/>
      <c r="AA5" s="43"/>
      <c r="AB5" s="43"/>
      <c r="AC5" s="43"/>
      <c r="AE5" s="44"/>
      <c r="AG5" s="42" t="s">
        <v>127</v>
      </c>
      <c r="AH5" s="40">
        <f t="shared" si="0"/>
        <v>6</v>
      </c>
      <c r="AI5" s="40">
        <v>6</v>
      </c>
      <c r="AJ5" s="40">
        <v>6</v>
      </c>
      <c r="AK5" s="40">
        <v>6</v>
      </c>
      <c r="AL5" s="40">
        <v>6</v>
      </c>
      <c r="AM5" s="40">
        <v>6</v>
      </c>
      <c r="AN5" s="40">
        <v>6</v>
      </c>
      <c r="AO5" s="40">
        <v>6</v>
      </c>
      <c r="AP5" s="40">
        <v>6</v>
      </c>
      <c r="AQ5" s="40">
        <v>6</v>
      </c>
      <c r="AR5" s="40">
        <v>6</v>
      </c>
      <c r="AS5" s="40">
        <v>6</v>
      </c>
      <c r="AT5" s="40">
        <v>6</v>
      </c>
      <c r="AU5" s="40">
        <v>6</v>
      </c>
      <c r="AV5" s="40">
        <v>6</v>
      </c>
      <c r="AW5" s="40">
        <v>6</v>
      </c>
      <c r="AX5" s="40">
        <v>6</v>
      </c>
      <c r="AY5" s="40">
        <v>6</v>
      </c>
      <c r="AZ5" s="40">
        <v>6</v>
      </c>
      <c r="BA5" s="40">
        <v>6</v>
      </c>
      <c r="BB5" s="40">
        <v>6</v>
      </c>
      <c r="BC5" s="40">
        <v>6</v>
      </c>
      <c r="BD5" s="40">
        <v>6</v>
      </c>
      <c r="BE5" s="40">
        <v>6</v>
      </c>
      <c r="BF5" s="40">
        <v>6</v>
      </c>
      <c r="BG5" s="40">
        <v>6</v>
      </c>
      <c r="BK5" s="40">
        <f t="shared" si="1"/>
        <v>1</v>
      </c>
      <c r="BL5" s="40">
        <f t="shared" si="1"/>
        <v>1</v>
      </c>
      <c r="BM5" s="40">
        <f t="shared" si="1"/>
        <v>1</v>
      </c>
      <c r="BN5" s="40">
        <f t="shared" si="1"/>
        <v>34.333333333333329</v>
      </c>
      <c r="BO5" s="40">
        <f t="shared" si="1"/>
        <v>17.666666666666664</v>
      </c>
      <c r="BP5" s="40">
        <f t="shared" si="1"/>
        <v>1</v>
      </c>
      <c r="BQ5" s="40">
        <f t="shared" si="1"/>
        <v>51</v>
      </c>
      <c r="BR5" s="40">
        <f t="shared" si="1"/>
        <v>1</v>
      </c>
      <c r="BS5" s="40">
        <f t="shared" si="1"/>
        <v>1</v>
      </c>
      <c r="BT5" s="40">
        <f t="shared" si="1"/>
        <v>1</v>
      </c>
      <c r="BU5" s="40">
        <f t="shared" si="1"/>
        <v>1</v>
      </c>
      <c r="BV5" s="40">
        <f t="shared" si="1"/>
        <v>1</v>
      </c>
      <c r="BW5" s="40">
        <f t="shared" si="1"/>
        <v>1</v>
      </c>
      <c r="BX5" s="40">
        <f t="shared" si="1"/>
        <v>1</v>
      </c>
      <c r="BY5" s="40">
        <f t="shared" si="1"/>
        <v>1</v>
      </c>
      <c r="BZ5" s="40">
        <f t="shared" si="1"/>
        <v>1</v>
      </c>
      <c r="CA5" s="40">
        <f t="shared" si="1"/>
        <v>1</v>
      </c>
      <c r="CB5" s="40">
        <f t="shared" si="1"/>
        <v>1</v>
      </c>
      <c r="CC5" s="40">
        <f t="shared" si="1"/>
        <v>1</v>
      </c>
      <c r="CD5" s="40">
        <f t="shared" si="1"/>
        <v>1</v>
      </c>
      <c r="CE5" s="40">
        <f t="shared" si="1"/>
        <v>1</v>
      </c>
      <c r="CF5" s="40">
        <f t="shared" si="1"/>
        <v>1</v>
      </c>
      <c r="CG5" s="40">
        <f t="shared" si="1"/>
        <v>1</v>
      </c>
      <c r="CH5" s="40">
        <f t="shared" si="1"/>
        <v>1</v>
      </c>
      <c r="CI5" s="40">
        <f t="shared" si="1"/>
        <v>1</v>
      </c>
      <c r="CJ5" s="40">
        <f t="shared" si="1"/>
        <v>1</v>
      </c>
      <c r="CN5" s="42" t="s">
        <v>127</v>
      </c>
      <c r="CO5" s="40">
        <f t="shared" si="2"/>
        <v>0</v>
      </c>
      <c r="CP5" s="40">
        <f t="shared" si="2"/>
        <v>0</v>
      </c>
      <c r="CQ5" s="40">
        <f t="shared" si="2"/>
        <v>0</v>
      </c>
      <c r="CR5" s="40">
        <f t="shared" si="2"/>
        <v>5.1015380264620624</v>
      </c>
      <c r="CS5" s="40">
        <f t="shared" si="2"/>
        <v>4.1429579538420427</v>
      </c>
      <c r="CT5" s="40">
        <f t="shared" si="2"/>
        <v>0</v>
      </c>
      <c r="CU5" s="40">
        <f t="shared" si="2"/>
        <v>5.6724253419714961</v>
      </c>
      <c r="CV5" s="40">
        <f t="shared" si="2"/>
        <v>0</v>
      </c>
      <c r="CW5" s="40">
        <f t="shared" si="2"/>
        <v>0</v>
      </c>
      <c r="CX5" s="40">
        <f t="shared" si="2"/>
        <v>0</v>
      </c>
      <c r="CY5" s="40">
        <f t="shared" si="2"/>
        <v>0</v>
      </c>
      <c r="CZ5" s="40">
        <f t="shared" si="2"/>
        <v>0</v>
      </c>
      <c r="DA5" s="40">
        <f t="shared" si="2"/>
        <v>0</v>
      </c>
      <c r="DB5" s="40">
        <f t="shared" si="2"/>
        <v>0</v>
      </c>
      <c r="DC5" s="40">
        <f t="shared" si="2"/>
        <v>0</v>
      </c>
      <c r="DD5" s="40">
        <f t="shared" si="2"/>
        <v>0</v>
      </c>
      <c r="DE5" s="40">
        <f t="shared" si="2"/>
        <v>0</v>
      </c>
      <c r="DF5" s="40">
        <f t="shared" si="2"/>
        <v>0</v>
      </c>
      <c r="DG5" s="40">
        <f t="shared" si="2"/>
        <v>0</v>
      </c>
      <c r="DH5" s="40">
        <f t="shared" si="2"/>
        <v>0</v>
      </c>
      <c r="DI5" s="40">
        <f t="shared" si="2"/>
        <v>0</v>
      </c>
      <c r="DJ5" s="40">
        <f t="shared" si="2"/>
        <v>0</v>
      </c>
      <c r="DK5" s="40">
        <f t="shared" si="2"/>
        <v>0</v>
      </c>
      <c r="DL5" s="40">
        <f t="shared" si="2"/>
        <v>0</v>
      </c>
      <c r="DM5" s="40">
        <f t="shared" si="2"/>
        <v>0</v>
      </c>
      <c r="DN5" s="40">
        <f t="shared" si="2"/>
        <v>0</v>
      </c>
    </row>
    <row r="6" spans="1:118">
      <c r="A6" s="42" t="s">
        <v>128</v>
      </c>
      <c r="B6" s="40" t="s">
        <v>202</v>
      </c>
      <c r="C6" s="40" t="s">
        <v>79</v>
      </c>
      <c r="D6" s="43"/>
      <c r="E6" s="43"/>
      <c r="F6" s="43"/>
      <c r="G6" s="43"/>
      <c r="H6" s="43"/>
      <c r="I6" s="43"/>
      <c r="J6" s="43">
        <v>6</v>
      </c>
      <c r="K6" s="43">
        <v>2</v>
      </c>
      <c r="L6" s="43"/>
      <c r="M6" s="43"/>
      <c r="N6" s="43"/>
      <c r="O6" s="43"/>
      <c r="P6" s="43"/>
      <c r="Q6" s="43"/>
      <c r="R6" s="43"/>
      <c r="S6" s="43"/>
      <c r="T6" s="43"/>
      <c r="U6" s="43"/>
      <c r="V6" s="43"/>
      <c r="W6" s="43"/>
      <c r="X6" s="43"/>
      <c r="Y6" s="43"/>
      <c r="Z6" s="43"/>
      <c r="AA6" s="43"/>
      <c r="AB6" s="43"/>
      <c r="AC6" s="43"/>
      <c r="AE6" s="44"/>
      <c r="AG6" s="42" t="s">
        <v>128</v>
      </c>
      <c r="AH6" s="40">
        <f t="shared" si="0"/>
        <v>8</v>
      </c>
      <c r="AI6" s="40">
        <v>8</v>
      </c>
      <c r="AJ6" s="40">
        <v>8</v>
      </c>
      <c r="AK6" s="40">
        <v>8</v>
      </c>
      <c r="AL6" s="40">
        <v>8</v>
      </c>
      <c r="AM6" s="40">
        <v>8</v>
      </c>
      <c r="AN6" s="40">
        <v>8</v>
      </c>
      <c r="AO6" s="40">
        <v>8</v>
      </c>
      <c r="AP6" s="40">
        <v>8</v>
      </c>
      <c r="AQ6" s="40">
        <v>8</v>
      </c>
      <c r="AR6" s="40">
        <v>8</v>
      </c>
      <c r="AS6" s="40">
        <v>8</v>
      </c>
      <c r="AT6" s="40">
        <v>8</v>
      </c>
      <c r="AU6" s="40">
        <v>8</v>
      </c>
      <c r="AV6" s="40">
        <v>8</v>
      </c>
      <c r="AW6" s="40">
        <v>8</v>
      </c>
      <c r="AX6" s="40">
        <v>8</v>
      </c>
      <c r="AY6" s="40">
        <v>8</v>
      </c>
      <c r="AZ6" s="40">
        <v>8</v>
      </c>
      <c r="BA6" s="40">
        <v>8</v>
      </c>
      <c r="BB6" s="40">
        <v>8</v>
      </c>
      <c r="BC6" s="40">
        <v>8</v>
      </c>
      <c r="BD6" s="40">
        <v>8</v>
      </c>
      <c r="BE6" s="40">
        <v>8</v>
      </c>
      <c r="BF6" s="40">
        <v>8</v>
      </c>
      <c r="BG6" s="40">
        <v>8</v>
      </c>
      <c r="BK6" s="40">
        <f t="shared" si="1"/>
        <v>1</v>
      </c>
      <c r="BL6" s="40">
        <f t="shared" si="1"/>
        <v>1</v>
      </c>
      <c r="BM6" s="40">
        <f t="shared" si="1"/>
        <v>1</v>
      </c>
      <c r="BN6" s="40">
        <f t="shared" si="1"/>
        <v>1</v>
      </c>
      <c r="BO6" s="40">
        <f t="shared" si="1"/>
        <v>1</v>
      </c>
      <c r="BP6" s="40">
        <f t="shared" si="1"/>
        <v>1</v>
      </c>
      <c r="BQ6" s="40">
        <f t="shared" si="1"/>
        <v>76</v>
      </c>
      <c r="BR6" s="40">
        <f t="shared" si="1"/>
        <v>26</v>
      </c>
      <c r="BS6" s="40">
        <f t="shared" si="1"/>
        <v>1</v>
      </c>
      <c r="BT6" s="40">
        <f t="shared" si="1"/>
        <v>1</v>
      </c>
      <c r="BU6" s="40">
        <f t="shared" si="1"/>
        <v>1</v>
      </c>
      <c r="BV6" s="40">
        <f t="shared" si="1"/>
        <v>1</v>
      </c>
      <c r="BW6" s="40">
        <f t="shared" si="1"/>
        <v>1</v>
      </c>
      <c r="BX6" s="40">
        <f t="shared" si="1"/>
        <v>1</v>
      </c>
      <c r="BY6" s="40">
        <f t="shared" si="1"/>
        <v>1</v>
      </c>
      <c r="BZ6" s="40">
        <f t="shared" si="1"/>
        <v>1</v>
      </c>
      <c r="CA6" s="40">
        <f t="shared" si="1"/>
        <v>1</v>
      </c>
      <c r="CB6" s="40">
        <f t="shared" si="1"/>
        <v>1</v>
      </c>
      <c r="CC6" s="40">
        <f t="shared" si="1"/>
        <v>1</v>
      </c>
      <c r="CD6" s="40">
        <f t="shared" si="1"/>
        <v>1</v>
      </c>
      <c r="CE6" s="40">
        <f t="shared" si="1"/>
        <v>1</v>
      </c>
      <c r="CF6" s="40">
        <f t="shared" si="1"/>
        <v>1</v>
      </c>
      <c r="CG6" s="40">
        <f t="shared" si="1"/>
        <v>1</v>
      </c>
      <c r="CH6" s="40">
        <f t="shared" si="1"/>
        <v>1</v>
      </c>
      <c r="CI6" s="40">
        <f t="shared" si="1"/>
        <v>1</v>
      </c>
      <c r="CJ6" s="40">
        <f t="shared" si="1"/>
        <v>1</v>
      </c>
      <c r="CN6" s="42" t="s">
        <v>128</v>
      </c>
      <c r="CO6" s="40">
        <f t="shared" si="2"/>
        <v>0</v>
      </c>
      <c r="CP6" s="40">
        <f t="shared" si="2"/>
        <v>0</v>
      </c>
      <c r="CQ6" s="40">
        <f t="shared" si="2"/>
        <v>0</v>
      </c>
      <c r="CR6" s="40">
        <f t="shared" si="2"/>
        <v>0</v>
      </c>
      <c r="CS6" s="40">
        <f t="shared" si="2"/>
        <v>0</v>
      </c>
      <c r="CT6" s="40">
        <f t="shared" si="2"/>
        <v>0</v>
      </c>
      <c r="CU6" s="40">
        <f t="shared" si="2"/>
        <v>6.2479275134435861</v>
      </c>
      <c r="CV6" s="40">
        <f t="shared" si="2"/>
        <v>4.7004397181410926</v>
      </c>
      <c r="CW6" s="40">
        <f t="shared" si="2"/>
        <v>0</v>
      </c>
      <c r="CX6" s="40">
        <f t="shared" si="2"/>
        <v>0</v>
      </c>
      <c r="CY6" s="40">
        <f t="shared" si="2"/>
        <v>0</v>
      </c>
      <c r="CZ6" s="40">
        <f t="shared" si="2"/>
        <v>0</v>
      </c>
      <c r="DA6" s="40">
        <f t="shared" si="2"/>
        <v>0</v>
      </c>
      <c r="DB6" s="40">
        <f t="shared" si="2"/>
        <v>0</v>
      </c>
      <c r="DC6" s="40">
        <f t="shared" si="2"/>
        <v>0</v>
      </c>
      <c r="DD6" s="40">
        <f t="shared" si="2"/>
        <v>0</v>
      </c>
      <c r="DE6" s="40">
        <f t="shared" si="2"/>
        <v>0</v>
      </c>
      <c r="DF6" s="40">
        <f t="shared" si="2"/>
        <v>0</v>
      </c>
      <c r="DG6" s="40">
        <f t="shared" si="2"/>
        <v>0</v>
      </c>
      <c r="DH6" s="40">
        <f t="shared" si="2"/>
        <v>0</v>
      </c>
      <c r="DI6" s="40">
        <f t="shared" si="2"/>
        <v>0</v>
      </c>
      <c r="DJ6" s="40">
        <f t="shared" si="2"/>
        <v>0</v>
      </c>
      <c r="DK6" s="40">
        <f t="shared" si="2"/>
        <v>0</v>
      </c>
      <c r="DL6" s="40">
        <f t="shared" si="2"/>
        <v>0</v>
      </c>
      <c r="DM6" s="40">
        <f t="shared" si="2"/>
        <v>0</v>
      </c>
      <c r="DN6" s="40">
        <f t="shared" si="2"/>
        <v>0</v>
      </c>
    </row>
    <row r="7" spans="1:118">
      <c r="A7" s="42" t="s">
        <v>129</v>
      </c>
      <c r="B7" s="40" t="s">
        <v>202</v>
      </c>
      <c r="C7" s="40" t="s">
        <v>79</v>
      </c>
      <c r="D7" s="43"/>
      <c r="E7" s="43"/>
      <c r="F7" s="43"/>
      <c r="G7" s="43"/>
      <c r="H7" s="43"/>
      <c r="I7" s="43">
        <v>1</v>
      </c>
      <c r="J7" s="43">
        <v>1</v>
      </c>
      <c r="K7" s="43">
        <v>10</v>
      </c>
      <c r="L7" s="43"/>
      <c r="M7" s="43">
        <v>1</v>
      </c>
      <c r="N7" s="43"/>
      <c r="O7" s="43">
        <v>1</v>
      </c>
      <c r="P7" s="43"/>
      <c r="Q7" s="43"/>
      <c r="R7" s="43"/>
      <c r="S7" s="43">
        <v>2</v>
      </c>
      <c r="T7" s="43"/>
      <c r="U7" s="43">
        <v>1</v>
      </c>
      <c r="V7" s="43"/>
      <c r="W7" s="43"/>
      <c r="X7" s="43"/>
      <c r="Y7" s="43"/>
      <c r="Z7" s="43"/>
      <c r="AA7" s="43"/>
      <c r="AB7" s="43"/>
      <c r="AC7" s="43"/>
      <c r="AE7" s="44"/>
      <c r="AG7" s="42" t="s">
        <v>129</v>
      </c>
      <c r="AH7" s="40">
        <f t="shared" si="0"/>
        <v>17</v>
      </c>
      <c r="AI7" s="40">
        <v>17</v>
      </c>
      <c r="AJ7" s="40">
        <v>17</v>
      </c>
      <c r="AK7" s="40">
        <v>17</v>
      </c>
      <c r="AL7" s="40">
        <v>17</v>
      </c>
      <c r="AM7" s="40">
        <v>17</v>
      </c>
      <c r="AN7" s="40">
        <v>17</v>
      </c>
      <c r="AO7" s="40">
        <v>17</v>
      </c>
      <c r="AP7" s="40">
        <v>17</v>
      </c>
      <c r="AQ7" s="40">
        <v>17</v>
      </c>
      <c r="AR7" s="40">
        <v>17</v>
      </c>
      <c r="AS7" s="40">
        <v>17</v>
      </c>
      <c r="AT7" s="40">
        <v>17</v>
      </c>
      <c r="AU7" s="40">
        <v>17</v>
      </c>
      <c r="AV7" s="40">
        <v>17</v>
      </c>
      <c r="AW7" s="40">
        <v>17</v>
      </c>
      <c r="AX7" s="40">
        <v>17</v>
      </c>
      <c r="AY7" s="40">
        <v>17</v>
      </c>
      <c r="AZ7" s="40">
        <v>17</v>
      </c>
      <c r="BA7" s="40">
        <v>17</v>
      </c>
      <c r="BB7" s="40">
        <v>17</v>
      </c>
      <c r="BC7" s="40">
        <v>17</v>
      </c>
      <c r="BD7" s="40">
        <v>17</v>
      </c>
      <c r="BE7" s="40">
        <v>17</v>
      </c>
      <c r="BF7" s="40">
        <v>17</v>
      </c>
      <c r="BG7" s="40">
        <v>17</v>
      </c>
      <c r="BK7" s="40">
        <f t="shared" si="1"/>
        <v>1</v>
      </c>
      <c r="BL7" s="40">
        <f t="shared" si="1"/>
        <v>1</v>
      </c>
      <c r="BM7" s="40">
        <f t="shared" si="1"/>
        <v>1</v>
      </c>
      <c r="BN7" s="40">
        <f t="shared" si="1"/>
        <v>1</v>
      </c>
      <c r="BO7" s="40">
        <f t="shared" si="1"/>
        <v>1</v>
      </c>
      <c r="BP7" s="40">
        <f t="shared" si="1"/>
        <v>6.8823529411764701</v>
      </c>
      <c r="BQ7" s="40">
        <f t="shared" si="1"/>
        <v>6.8823529411764701</v>
      </c>
      <c r="BR7" s="40">
        <f t="shared" si="1"/>
        <v>59.82352941176471</v>
      </c>
      <c r="BS7" s="40">
        <f t="shared" si="1"/>
        <v>1</v>
      </c>
      <c r="BT7" s="40">
        <f t="shared" si="1"/>
        <v>6.8823529411764701</v>
      </c>
      <c r="BU7" s="40">
        <f t="shared" si="1"/>
        <v>1</v>
      </c>
      <c r="BV7" s="40">
        <f t="shared" si="1"/>
        <v>6.8823529411764701</v>
      </c>
      <c r="BW7" s="40">
        <f t="shared" si="1"/>
        <v>1</v>
      </c>
      <c r="BX7" s="40">
        <f t="shared" si="1"/>
        <v>1</v>
      </c>
      <c r="BY7" s="40">
        <f t="shared" si="1"/>
        <v>1</v>
      </c>
      <c r="BZ7" s="40">
        <f t="shared" si="1"/>
        <v>12.76470588235294</v>
      </c>
      <c r="CA7" s="40">
        <f t="shared" si="1"/>
        <v>1</v>
      </c>
      <c r="CB7" s="40">
        <f t="shared" si="1"/>
        <v>6.8823529411764701</v>
      </c>
      <c r="CC7" s="40">
        <f t="shared" si="1"/>
        <v>1</v>
      </c>
      <c r="CD7" s="40">
        <f t="shared" si="1"/>
        <v>1</v>
      </c>
      <c r="CE7" s="40">
        <f t="shared" si="1"/>
        <v>1</v>
      </c>
      <c r="CF7" s="40">
        <f t="shared" si="1"/>
        <v>1</v>
      </c>
      <c r="CG7" s="40">
        <f t="shared" si="1"/>
        <v>1</v>
      </c>
      <c r="CH7" s="40">
        <f t="shared" si="1"/>
        <v>1</v>
      </c>
      <c r="CI7" s="40">
        <f t="shared" si="1"/>
        <v>1</v>
      </c>
      <c r="CJ7" s="40">
        <f t="shared" si="1"/>
        <v>1</v>
      </c>
      <c r="CN7" s="42" t="s">
        <v>129</v>
      </c>
      <c r="CO7" s="40">
        <f t="shared" si="2"/>
        <v>0</v>
      </c>
      <c r="CP7" s="40">
        <f t="shared" si="2"/>
        <v>0</v>
      </c>
      <c r="CQ7" s="40">
        <f t="shared" si="2"/>
        <v>0</v>
      </c>
      <c r="CR7" s="40">
        <f t="shared" si="2"/>
        <v>0</v>
      </c>
      <c r="CS7" s="40">
        <f t="shared" si="2"/>
        <v>0</v>
      </c>
      <c r="CT7" s="40">
        <f t="shared" si="2"/>
        <v>2.7829018783330652</v>
      </c>
      <c r="CU7" s="40">
        <f t="shared" si="2"/>
        <v>2.7829018783330652</v>
      </c>
      <c r="CV7" s="40">
        <f t="shared" si="2"/>
        <v>5.9026411226071609</v>
      </c>
      <c r="CW7" s="40">
        <f t="shared" si="2"/>
        <v>0</v>
      </c>
      <c r="CX7" s="40">
        <f t="shared" si="2"/>
        <v>2.7829018783330652</v>
      </c>
      <c r="CY7" s="40">
        <f t="shared" si="2"/>
        <v>0</v>
      </c>
      <c r="CZ7" s="40">
        <f t="shared" si="2"/>
        <v>2.7829018783330652</v>
      </c>
      <c r="DA7" s="40">
        <f t="shared" si="2"/>
        <v>0</v>
      </c>
      <c r="DB7" s="40">
        <f t="shared" si="2"/>
        <v>0</v>
      </c>
      <c r="DC7" s="40">
        <f t="shared" si="2"/>
        <v>0</v>
      </c>
      <c r="DD7" s="40">
        <f t="shared" si="2"/>
        <v>3.67408839119414</v>
      </c>
      <c r="DE7" s="40">
        <f t="shared" si="2"/>
        <v>0</v>
      </c>
      <c r="DF7" s="40">
        <f t="shared" si="2"/>
        <v>2.7829018783330652</v>
      </c>
      <c r="DG7" s="40">
        <f t="shared" si="2"/>
        <v>0</v>
      </c>
      <c r="DH7" s="40">
        <f t="shared" si="2"/>
        <v>0</v>
      </c>
      <c r="DI7" s="40">
        <f t="shared" si="2"/>
        <v>0</v>
      </c>
      <c r="DJ7" s="40">
        <f t="shared" si="2"/>
        <v>0</v>
      </c>
      <c r="DK7" s="40">
        <f t="shared" si="2"/>
        <v>0</v>
      </c>
      <c r="DL7" s="40">
        <f t="shared" si="2"/>
        <v>0</v>
      </c>
      <c r="DM7" s="40">
        <f t="shared" si="2"/>
        <v>0</v>
      </c>
      <c r="DN7" s="40">
        <f t="shared" si="2"/>
        <v>0</v>
      </c>
    </row>
    <row r="8" spans="1:118">
      <c r="A8" s="42" t="s">
        <v>130</v>
      </c>
      <c r="B8" s="40" t="s">
        <v>202</v>
      </c>
      <c r="C8" s="40" t="s">
        <v>79</v>
      </c>
      <c r="D8" s="43"/>
      <c r="E8" s="43"/>
      <c r="F8" s="43"/>
      <c r="G8" s="43">
        <v>2</v>
      </c>
      <c r="H8" s="43">
        <v>1</v>
      </c>
      <c r="I8" s="43"/>
      <c r="J8" s="43"/>
      <c r="K8" s="43">
        <v>11</v>
      </c>
      <c r="L8" s="43"/>
      <c r="M8" s="43"/>
      <c r="N8" s="43"/>
      <c r="O8" s="43"/>
      <c r="P8" s="43"/>
      <c r="Q8" s="43"/>
      <c r="R8" s="43"/>
      <c r="S8" s="43"/>
      <c r="T8" s="43"/>
      <c r="U8" s="43"/>
      <c r="V8" s="43"/>
      <c r="W8" s="43"/>
      <c r="X8" s="43"/>
      <c r="Y8" s="43"/>
      <c r="Z8" s="43"/>
      <c r="AA8" s="43"/>
      <c r="AB8" s="43"/>
      <c r="AC8" s="43"/>
      <c r="AE8" s="44"/>
      <c r="AG8" s="42" t="s">
        <v>130</v>
      </c>
      <c r="AH8" s="40">
        <f t="shared" si="0"/>
        <v>14</v>
      </c>
      <c r="AI8" s="40">
        <v>14</v>
      </c>
      <c r="AJ8" s="40">
        <v>14</v>
      </c>
      <c r="AK8" s="40">
        <v>14</v>
      </c>
      <c r="AL8" s="40">
        <v>14</v>
      </c>
      <c r="AM8" s="40">
        <v>14</v>
      </c>
      <c r="AN8" s="40">
        <v>14</v>
      </c>
      <c r="AO8" s="40">
        <v>14</v>
      </c>
      <c r="AP8" s="40">
        <v>14</v>
      </c>
      <c r="AQ8" s="40">
        <v>14</v>
      </c>
      <c r="AR8" s="40">
        <v>14</v>
      </c>
      <c r="AS8" s="40">
        <v>14</v>
      </c>
      <c r="AT8" s="40">
        <v>14</v>
      </c>
      <c r="AU8" s="40">
        <v>14</v>
      </c>
      <c r="AV8" s="40">
        <v>14</v>
      </c>
      <c r="AW8" s="40">
        <v>14</v>
      </c>
      <c r="AX8" s="40">
        <v>14</v>
      </c>
      <c r="AY8" s="40">
        <v>14</v>
      </c>
      <c r="AZ8" s="40">
        <v>14</v>
      </c>
      <c r="BA8" s="40">
        <v>14</v>
      </c>
      <c r="BB8" s="40">
        <v>14</v>
      </c>
      <c r="BC8" s="40">
        <v>14</v>
      </c>
      <c r="BD8" s="40">
        <v>14</v>
      </c>
      <c r="BE8" s="40">
        <v>14</v>
      </c>
      <c r="BF8" s="40">
        <v>14</v>
      </c>
      <c r="BG8" s="40">
        <v>14</v>
      </c>
      <c r="BK8" s="40">
        <f t="shared" si="1"/>
        <v>1</v>
      </c>
      <c r="BL8" s="40">
        <f t="shared" si="1"/>
        <v>1</v>
      </c>
      <c r="BM8" s="40">
        <f t="shared" si="1"/>
        <v>1</v>
      </c>
      <c r="BN8" s="40">
        <f t="shared" si="1"/>
        <v>15.285714285714285</v>
      </c>
      <c r="BO8" s="40">
        <f t="shared" si="1"/>
        <v>8.1428571428571423</v>
      </c>
      <c r="BP8" s="40">
        <f t="shared" si="1"/>
        <v>1</v>
      </c>
      <c r="BQ8" s="40">
        <f t="shared" si="1"/>
        <v>1</v>
      </c>
      <c r="BR8" s="40">
        <f t="shared" si="1"/>
        <v>79.571428571428569</v>
      </c>
      <c r="BS8" s="40">
        <f t="shared" si="1"/>
        <v>1</v>
      </c>
      <c r="BT8" s="40">
        <f t="shared" si="1"/>
        <v>1</v>
      </c>
      <c r="BU8" s="40">
        <f t="shared" si="1"/>
        <v>1</v>
      </c>
      <c r="BV8" s="40">
        <f t="shared" si="1"/>
        <v>1</v>
      </c>
      <c r="BW8" s="40">
        <f t="shared" si="1"/>
        <v>1</v>
      </c>
      <c r="BX8" s="40">
        <f t="shared" si="1"/>
        <v>1</v>
      </c>
      <c r="BY8" s="40">
        <f t="shared" si="1"/>
        <v>1</v>
      </c>
      <c r="BZ8" s="40">
        <f t="shared" si="1"/>
        <v>1</v>
      </c>
      <c r="CA8" s="40">
        <f t="shared" si="1"/>
        <v>1</v>
      </c>
      <c r="CB8" s="40">
        <f t="shared" si="1"/>
        <v>1</v>
      </c>
      <c r="CC8" s="40">
        <f t="shared" si="1"/>
        <v>1</v>
      </c>
      <c r="CD8" s="40">
        <f t="shared" si="1"/>
        <v>1</v>
      </c>
      <c r="CE8" s="40">
        <f t="shared" si="1"/>
        <v>1</v>
      </c>
      <c r="CF8" s="40">
        <f t="shared" si="1"/>
        <v>1</v>
      </c>
      <c r="CG8" s="40">
        <f t="shared" si="1"/>
        <v>1</v>
      </c>
      <c r="CH8" s="40">
        <f t="shared" si="1"/>
        <v>1</v>
      </c>
      <c r="CI8" s="40">
        <f t="shared" si="1"/>
        <v>1</v>
      </c>
      <c r="CJ8" s="40">
        <f t="shared" si="1"/>
        <v>1</v>
      </c>
      <c r="CN8" s="42" t="s">
        <v>130</v>
      </c>
      <c r="CO8" s="40">
        <f t="shared" si="2"/>
        <v>0</v>
      </c>
      <c r="CP8" s="40">
        <f t="shared" si="2"/>
        <v>0</v>
      </c>
      <c r="CQ8" s="40">
        <f t="shared" si="2"/>
        <v>0</v>
      </c>
      <c r="CR8" s="40">
        <f t="shared" si="2"/>
        <v>3.9341120643435428</v>
      </c>
      <c r="CS8" s="40">
        <f t="shared" si="2"/>
        <v>3.0255350921071376</v>
      </c>
      <c r="CT8" s="40">
        <f t="shared" si="2"/>
        <v>0</v>
      </c>
      <c r="CU8" s="40">
        <f t="shared" si="2"/>
        <v>0</v>
      </c>
      <c r="CV8" s="40">
        <f t="shared" si="2"/>
        <v>6.3141785952824279</v>
      </c>
      <c r="CW8" s="40">
        <f t="shared" si="2"/>
        <v>0</v>
      </c>
      <c r="CX8" s="40">
        <f t="shared" si="2"/>
        <v>0</v>
      </c>
      <c r="CY8" s="40">
        <f t="shared" si="2"/>
        <v>0</v>
      </c>
      <c r="CZ8" s="40">
        <f t="shared" si="2"/>
        <v>0</v>
      </c>
      <c r="DA8" s="40">
        <f t="shared" si="2"/>
        <v>0</v>
      </c>
      <c r="DB8" s="40">
        <f t="shared" si="2"/>
        <v>0</v>
      </c>
      <c r="DC8" s="40">
        <f t="shared" si="2"/>
        <v>0</v>
      </c>
      <c r="DD8" s="40">
        <f t="shared" si="2"/>
        <v>0</v>
      </c>
      <c r="DE8" s="40">
        <f t="shared" si="2"/>
        <v>0</v>
      </c>
      <c r="DF8" s="40">
        <f t="shared" si="2"/>
        <v>0</v>
      </c>
      <c r="DG8" s="40">
        <f t="shared" si="2"/>
        <v>0</v>
      </c>
      <c r="DH8" s="40">
        <f t="shared" si="2"/>
        <v>0</v>
      </c>
      <c r="DI8" s="40">
        <f t="shared" si="2"/>
        <v>0</v>
      </c>
      <c r="DJ8" s="40">
        <f t="shared" si="2"/>
        <v>0</v>
      </c>
      <c r="DK8" s="40">
        <f t="shared" si="2"/>
        <v>0</v>
      </c>
      <c r="DL8" s="40">
        <f t="shared" si="2"/>
        <v>0</v>
      </c>
      <c r="DM8" s="40">
        <f t="shared" si="2"/>
        <v>0</v>
      </c>
      <c r="DN8" s="40">
        <f t="shared" si="2"/>
        <v>0</v>
      </c>
    </row>
    <row r="9" spans="1:118">
      <c r="A9" s="42" t="s">
        <v>131</v>
      </c>
      <c r="B9" s="40" t="s">
        <v>202</v>
      </c>
      <c r="C9" s="40" t="s">
        <v>79</v>
      </c>
      <c r="D9" s="43"/>
      <c r="E9" s="43"/>
      <c r="F9" s="43"/>
      <c r="G9" s="43"/>
      <c r="H9" s="43"/>
      <c r="I9" s="43"/>
      <c r="J9" s="43"/>
      <c r="K9" s="43">
        <v>3</v>
      </c>
      <c r="L9" s="43"/>
      <c r="M9" s="43">
        <v>1</v>
      </c>
      <c r="N9" s="43"/>
      <c r="O9" s="43">
        <v>2</v>
      </c>
      <c r="P9" s="43"/>
      <c r="Q9" s="43">
        <v>3</v>
      </c>
      <c r="R9" s="43"/>
      <c r="S9" s="43">
        <v>3</v>
      </c>
      <c r="T9" s="43">
        <v>1</v>
      </c>
      <c r="U9" s="43"/>
      <c r="V9" s="43"/>
      <c r="W9" s="43"/>
      <c r="X9" s="43"/>
      <c r="Y9" s="43"/>
      <c r="Z9" s="43"/>
      <c r="AA9" s="43"/>
      <c r="AB9" s="43"/>
      <c r="AC9" s="43"/>
      <c r="AG9" s="42" t="s">
        <v>131</v>
      </c>
      <c r="AH9" s="40">
        <f t="shared" si="0"/>
        <v>13</v>
      </c>
      <c r="AI9" s="40">
        <v>13</v>
      </c>
      <c r="AJ9" s="40">
        <v>13</v>
      </c>
      <c r="AK9" s="40">
        <v>13</v>
      </c>
      <c r="AL9" s="40">
        <v>13</v>
      </c>
      <c r="AM9" s="40">
        <v>13</v>
      </c>
      <c r="AN9" s="40">
        <v>13</v>
      </c>
      <c r="AO9" s="40">
        <v>13</v>
      </c>
      <c r="AP9" s="40">
        <v>13</v>
      </c>
      <c r="AQ9" s="40">
        <v>13</v>
      </c>
      <c r="AR9" s="40">
        <v>13</v>
      </c>
      <c r="AS9" s="40">
        <v>13</v>
      </c>
      <c r="AT9" s="40">
        <v>13</v>
      </c>
      <c r="AU9" s="40">
        <v>13</v>
      </c>
      <c r="AV9" s="40">
        <v>13</v>
      </c>
      <c r="AW9" s="40">
        <v>13</v>
      </c>
      <c r="AX9" s="40">
        <v>13</v>
      </c>
      <c r="AY9" s="40">
        <v>13</v>
      </c>
      <c r="AZ9" s="40">
        <v>13</v>
      </c>
      <c r="BA9" s="40">
        <v>13</v>
      </c>
      <c r="BB9" s="40">
        <v>13</v>
      </c>
      <c r="BC9" s="40">
        <v>13</v>
      </c>
      <c r="BD9" s="40">
        <v>13</v>
      </c>
      <c r="BE9" s="40">
        <v>13</v>
      </c>
      <c r="BF9" s="40">
        <v>13</v>
      </c>
      <c r="BG9" s="40">
        <v>13</v>
      </c>
      <c r="BK9" s="40">
        <f t="shared" si="1"/>
        <v>1</v>
      </c>
      <c r="BL9" s="40">
        <f t="shared" si="1"/>
        <v>1</v>
      </c>
      <c r="BM9" s="40">
        <f t="shared" si="1"/>
        <v>1</v>
      </c>
      <c r="BN9" s="40">
        <f t="shared" si="1"/>
        <v>1</v>
      </c>
      <c r="BO9" s="40">
        <f t="shared" si="1"/>
        <v>1</v>
      </c>
      <c r="BP9" s="40">
        <f t="shared" si="1"/>
        <v>1</v>
      </c>
      <c r="BQ9" s="40">
        <f t="shared" si="1"/>
        <v>1</v>
      </c>
      <c r="BR9" s="40">
        <f t="shared" si="1"/>
        <v>24.076923076923077</v>
      </c>
      <c r="BS9" s="40">
        <f t="shared" si="1"/>
        <v>1</v>
      </c>
      <c r="BT9" s="40">
        <f t="shared" si="1"/>
        <v>8.6923076923076934</v>
      </c>
      <c r="BU9" s="40">
        <f t="shared" si="1"/>
        <v>1</v>
      </c>
      <c r="BV9" s="40">
        <f t="shared" si="1"/>
        <v>16.384615384615387</v>
      </c>
      <c r="BW9" s="40">
        <f t="shared" si="1"/>
        <v>1</v>
      </c>
      <c r="BX9" s="40">
        <f t="shared" si="1"/>
        <v>24.076923076923077</v>
      </c>
      <c r="BY9" s="40">
        <f t="shared" si="1"/>
        <v>1</v>
      </c>
      <c r="BZ9" s="40">
        <f t="shared" si="1"/>
        <v>24.076923076923077</v>
      </c>
      <c r="CA9" s="40">
        <f t="shared" si="1"/>
        <v>8.6923076923076934</v>
      </c>
      <c r="CB9" s="40">
        <f t="shared" si="1"/>
        <v>1</v>
      </c>
      <c r="CC9" s="40">
        <f t="shared" si="1"/>
        <v>1</v>
      </c>
      <c r="CD9" s="40">
        <f t="shared" si="1"/>
        <v>1</v>
      </c>
      <c r="CE9" s="40">
        <f t="shared" si="1"/>
        <v>1</v>
      </c>
      <c r="CF9" s="40">
        <f t="shared" si="1"/>
        <v>1</v>
      </c>
      <c r="CG9" s="40">
        <f t="shared" si="1"/>
        <v>1</v>
      </c>
      <c r="CH9" s="40">
        <f t="shared" si="1"/>
        <v>1</v>
      </c>
      <c r="CI9" s="40">
        <f t="shared" si="1"/>
        <v>1</v>
      </c>
      <c r="CJ9" s="40">
        <f t="shared" si="1"/>
        <v>1</v>
      </c>
      <c r="CN9" s="42" t="s">
        <v>131</v>
      </c>
      <c r="CO9" s="40">
        <f t="shared" si="2"/>
        <v>0</v>
      </c>
      <c r="CP9" s="40">
        <f t="shared" si="2"/>
        <v>0</v>
      </c>
      <c r="CQ9" s="40">
        <f t="shared" si="2"/>
        <v>0</v>
      </c>
      <c r="CR9" s="40">
        <f t="shared" si="2"/>
        <v>0</v>
      </c>
      <c r="CS9" s="40">
        <f t="shared" si="2"/>
        <v>0</v>
      </c>
      <c r="CT9" s="40">
        <f t="shared" si="2"/>
        <v>0</v>
      </c>
      <c r="CU9" s="40">
        <f t="shared" si="2"/>
        <v>0</v>
      </c>
      <c r="CV9" s="40">
        <f t="shared" si="2"/>
        <v>4.5895791287915264</v>
      </c>
      <c r="CW9" s="40">
        <f t="shared" si="2"/>
        <v>0</v>
      </c>
      <c r="CX9" s="40">
        <f t="shared" si="2"/>
        <v>3.1197392442740961</v>
      </c>
      <c r="CY9" s="40">
        <f t="shared" si="2"/>
        <v>0</v>
      </c>
      <c r="CZ9" s="40">
        <f t="shared" si="2"/>
        <v>4.0342699020847466</v>
      </c>
      <c r="DA9" s="40">
        <f t="shared" si="2"/>
        <v>0</v>
      </c>
      <c r="DB9" s="40">
        <f t="shared" si="2"/>
        <v>4.5895791287915264</v>
      </c>
      <c r="DC9" s="40">
        <f t="shared" si="2"/>
        <v>0</v>
      </c>
      <c r="DD9" s="40">
        <f t="shared" si="2"/>
        <v>4.5895791287915264</v>
      </c>
      <c r="DE9" s="40">
        <f t="shared" si="2"/>
        <v>3.1197392442740961</v>
      </c>
      <c r="DF9" s="40">
        <f t="shared" si="2"/>
        <v>0</v>
      </c>
      <c r="DG9" s="40">
        <f t="shared" si="2"/>
        <v>0</v>
      </c>
      <c r="DH9" s="40">
        <f t="shared" si="2"/>
        <v>0</v>
      </c>
      <c r="DI9" s="40">
        <f t="shared" si="2"/>
        <v>0</v>
      </c>
      <c r="DJ9" s="40">
        <f t="shared" si="2"/>
        <v>0</v>
      </c>
      <c r="DK9" s="40">
        <f t="shared" si="2"/>
        <v>0</v>
      </c>
      <c r="DL9" s="40">
        <f t="shared" si="2"/>
        <v>0</v>
      </c>
      <c r="DM9" s="40">
        <f t="shared" si="2"/>
        <v>0</v>
      </c>
      <c r="DN9" s="40">
        <f t="shared" si="2"/>
        <v>0</v>
      </c>
    </row>
    <row r="10" spans="1:118">
      <c r="A10" s="42" t="s">
        <v>132</v>
      </c>
      <c r="B10" s="40" t="s">
        <v>202</v>
      </c>
      <c r="C10" s="40" t="s">
        <v>79</v>
      </c>
      <c r="D10" s="43"/>
      <c r="E10" s="43">
        <v>4</v>
      </c>
      <c r="F10" s="43">
        <v>4</v>
      </c>
      <c r="G10" s="43"/>
      <c r="H10" s="43">
        <v>1</v>
      </c>
      <c r="I10" s="43">
        <v>1</v>
      </c>
      <c r="J10" s="43"/>
      <c r="K10" s="43"/>
      <c r="L10" s="43"/>
      <c r="M10" s="43"/>
      <c r="N10" s="43"/>
      <c r="O10" s="43"/>
      <c r="P10" s="43"/>
      <c r="Q10" s="43"/>
      <c r="R10" s="43"/>
      <c r="S10" s="43"/>
      <c r="T10" s="43"/>
      <c r="U10" s="43"/>
      <c r="V10" s="43"/>
      <c r="W10" s="43"/>
      <c r="X10" s="43"/>
      <c r="Y10" s="43"/>
      <c r="Z10" s="43"/>
      <c r="AA10" s="43"/>
      <c r="AB10" s="43"/>
      <c r="AC10" s="43"/>
      <c r="AG10" s="42" t="s">
        <v>132</v>
      </c>
      <c r="AH10" s="40">
        <f t="shared" si="0"/>
        <v>10</v>
      </c>
      <c r="AI10" s="40">
        <v>10</v>
      </c>
      <c r="AJ10" s="40">
        <v>10</v>
      </c>
      <c r="AK10" s="40">
        <v>10</v>
      </c>
      <c r="AL10" s="40">
        <v>10</v>
      </c>
      <c r="AM10" s="40">
        <v>10</v>
      </c>
      <c r="AN10" s="40">
        <v>10</v>
      </c>
      <c r="AO10" s="40">
        <v>10</v>
      </c>
      <c r="AP10" s="40">
        <v>10</v>
      </c>
      <c r="AQ10" s="40">
        <v>10</v>
      </c>
      <c r="AR10" s="40">
        <v>10</v>
      </c>
      <c r="AS10" s="40">
        <v>10</v>
      </c>
      <c r="AT10" s="40">
        <v>10</v>
      </c>
      <c r="AU10" s="40">
        <v>10</v>
      </c>
      <c r="AV10" s="40">
        <v>10</v>
      </c>
      <c r="AW10" s="40">
        <v>10</v>
      </c>
      <c r="AX10" s="40">
        <v>10</v>
      </c>
      <c r="AY10" s="40">
        <v>10</v>
      </c>
      <c r="AZ10" s="40">
        <v>10</v>
      </c>
      <c r="BA10" s="40">
        <v>10</v>
      </c>
      <c r="BB10" s="40">
        <v>10</v>
      </c>
      <c r="BC10" s="40">
        <v>10</v>
      </c>
      <c r="BD10" s="40">
        <v>10</v>
      </c>
      <c r="BE10" s="40">
        <v>10</v>
      </c>
      <c r="BF10" s="40">
        <v>10</v>
      </c>
      <c r="BG10" s="40">
        <v>10</v>
      </c>
      <c r="BK10" s="40">
        <f t="shared" si="1"/>
        <v>1</v>
      </c>
      <c r="BL10" s="40">
        <f t="shared" si="1"/>
        <v>41</v>
      </c>
      <c r="BM10" s="40">
        <f t="shared" si="1"/>
        <v>41</v>
      </c>
      <c r="BN10" s="40">
        <f t="shared" si="1"/>
        <v>1</v>
      </c>
      <c r="BO10" s="40">
        <f t="shared" si="1"/>
        <v>11</v>
      </c>
      <c r="BP10" s="40">
        <f t="shared" si="1"/>
        <v>11</v>
      </c>
      <c r="BQ10" s="40">
        <f t="shared" si="1"/>
        <v>1</v>
      </c>
      <c r="BR10" s="40">
        <f t="shared" si="1"/>
        <v>1</v>
      </c>
      <c r="BS10" s="40">
        <f t="shared" si="1"/>
        <v>1</v>
      </c>
      <c r="BT10" s="40">
        <f t="shared" si="1"/>
        <v>1</v>
      </c>
      <c r="BU10" s="40">
        <f t="shared" si="1"/>
        <v>1</v>
      </c>
      <c r="BV10" s="40">
        <f t="shared" si="1"/>
        <v>1</v>
      </c>
      <c r="BW10" s="40">
        <f t="shared" si="1"/>
        <v>1</v>
      </c>
      <c r="BX10" s="40">
        <f t="shared" si="1"/>
        <v>1</v>
      </c>
      <c r="BY10" s="40">
        <f t="shared" si="1"/>
        <v>1</v>
      </c>
      <c r="BZ10" s="40">
        <f t="shared" si="1"/>
        <v>1</v>
      </c>
      <c r="CA10" s="40">
        <f t="shared" si="1"/>
        <v>1</v>
      </c>
      <c r="CB10" s="40">
        <f t="shared" si="1"/>
        <v>1</v>
      </c>
      <c r="CC10" s="40">
        <f t="shared" si="1"/>
        <v>1</v>
      </c>
      <c r="CD10" s="40">
        <f t="shared" si="1"/>
        <v>1</v>
      </c>
      <c r="CE10" s="40">
        <f t="shared" si="1"/>
        <v>1</v>
      </c>
      <c r="CF10" s="40">
        <f t="shared" si="1"/>
        <v>1</v>
      </c>
      <c r="CG10" s="40">
        <f t="shared" si="1"/>
        <v>1</v>
      </c>
      <c r="CH10" s="40">
        <f t="shared" si="1"/>
        <v>1</v>
      </c>
      <c r="CI10" s="40">
        <f t="shared" si="1"/>
        <v>1</v>
      </c>
      <c r="CJ10" s="40">
        <f t="shared" si="1"/>
        <v>1</v>
      </c>
      <c r="CN10" s="42" t="s">
        <v>132</v>
      </c>
      <c r="CO10" s="40">
        <f t="shared" si="2"/>
        <v>0</v>
      </c>
      <c r="CP10" s="40">
        <f t="shared" si="2"/>
        <v>5.3575520046180838</v>
      </c>
      <c r="CQ10" s="40">
        <f t="shared" si="2"/>
        <v>5.3575520046180838</v>
      </c>
      <c r="CR10" s="40">
        <f t="shared" si="2"/>
        <v>0</v>
      </c>
      <c r="CS10" s="40">
        <f t="shared" si="2"/>
        <v>3.4594316186372978</v>
      </c>
      <c r="CT10" s="40">
        <f t="shared" si="2"/>
        <v>3.4594316186372978</v>
      </c>
      <c r="CU10" s="40">
        <f t="shared" si="2"/>
        <v>0</v>
      </c>
      <c r="CV10" s="40">
        <f t="shared" si="2"/>
        <v>0</v>
      </c>
      <c r="CW10" s="40">
        <f t="shared" si="2"/>
        <v>0</v>
      </c>
      <c r="CX10" s="40">
        <f t="shared" si="2"/>
        <v>0</v>
      </c>
      <c r="CY10" s="40">
        <f t="shared" si="2"/>
        <v>0</v>
      </c>
      <c r="CZ10" s="40">
        <f t="shared" si="2"/>
        <v>0</v>
      </c>
      <c r="DA10" s="40">
        <f t="shared" si="2"/>
        <v>0</v>
      </c>
      <c r="DB10" s="40">
        <f t="shared" si="2"/>
        <v>0</v>
      </c>
      <c r="DC10" s="40">
        <f t="shared" si="2"/>
        <v>0</v>
      </c>
      <c r="DD10" s="40">
        <f t="shared" si="2"/>
        <v>0</v>
      </c>
      <c r="DE10" s="40">
        <f t="shared" si="2"/>
        <v>0</v>
      </c>
      <c r="DF10" s="40">
        <f t="shared" si="2"/>
        <v>0</v>
      </c>
      <c r="DG10" s="40">
        <f t="shared" si="2"/>
        <v>0</v>
      </c>
      <c r="DH10" s="40">
        <f t="shared" si="2"/>
        <v>0</v>
      </c>
      <c r="DI10" s="40">
        <f t="shared" si="2"/>
        <v>0</v>
      </c>
      <c r="DJ10" s="40">
        <f t="shared" si="2"/>
        <v>0</v>
      </c>
      <c r="DK10" s="40">
        <f t="shared" si="2"/>
        <v>0</v>
      </c>
      <c r="DL10" s="40">
        <f t="shared" si="2"/>
        <v>0</v>
      </c>
      <c r="DM10" s="40">
        <f t="shared" si="2"/>
        <v>0</v>
      </c>
      <c r="DN10" s="40">
        <f t="shared" si="2"/>
        <v>0</v>
      </c>
    </row>
    <row r="11" spans="1:118">
      <c r="A11" s="42" t="s">
        <v>133</v>
      </c>
      <c r="B11" s="40" t="s">
        <v>202</v>
      </c>
      <c r="C11" s="40" t="s">
        <v>79</v>
      </c>
      <c r="D11" s="43"/>
      <c r="E11" s="43"/>
      <c r="F11" s="43"/>
      <c r="G11" s="43"/>
      <c r="H11" s="43"/>
      <c r="I11" s="43"/>
      <c r="J11" s="43"/>
      <c r="K11" s="43">
        <v>9</v>
      </c>
      <c r="L11" s="43"/>
      <c r="M11" s="43"/>
      <c r="N11" s="43"/>
      <c r="O11" s="43"/>
      <c r="P11" s="43"/>
      <c r="Q11" s="43"/>
      <c r="R11" s="43"/>
      <c r="S11" s="43"/>
      <c r="T11" s="43"/>
      <c r="U11" s="43"/>
      <c r="V11" s="43"/>
      <c r="W11" s="43"/>
      <c r="X11" s="43"/>
      <c r="Y11" s="43"/>
      <c r="Z11" s="43"/>
      <c r="AA11" s="43"/>
      <c r="AB11" s="43"/>
      <c r="AC11" s="43"/>
      <c r="AG11" s="42" t="s">
        <v>133</v>
      </c>
      <c r="AH11" s="40">
        <f t="shared" si="0"/>
        <v>9</v>
      </c>
      <c r="AI11" s="40">
        <v>9</v>
      </c>
      <c r="AJ11" s="40">
        <v>9</v>
      </c>
      <c r="AK11" s="40">
        <v>9</v>
      </c>
      <c r="AL11" s="40">
        <v>9</v>
      </c>
      <c r="AM11" s="40">
        <v>9</v>
      </c>
      <c r="AN11" s="40">
        <v>9</v>
      </c>
      <c r="AO11" s="40">
        <v>9</v>
      </c>
      <c r="AP11" s="40">
        <v>9</v>
      </c>
      <c r="AQ11" s="40">
        <v>9</v>
      </c>
      <c r="AR11" s="40">
        <v>9</v>
      </c>
      <c r="AS11" s="40">
        <v>9</v>
      </c>
      <c r="AT11" s="40">
        <v>9</v>
      </c>
      <c r="AU11" s="40">
        <v>9</v>
      </c>
      <c r="AV11" s="40">
        <v>9</v>
      </c>
      <c r="AW11" s="40">
        <v>9</v>
      </c>
      <c r="AX11" s="40">
        <v>9</v>
      </c>
      <c r="AY11" s="40">
        <v>9</v>
      </c>
      <c r="AZ11" s="40">
        <v>9</v>
      </c>
      <c r="BA11" s="40">
        <v>9</v>
      </c>
      <c r="BB11" s="40">
        <v>9</v>
      </c>
      <c r="BC11" s="40">
        <v>9</v>
      </c>
      <c r="BD11" s="40">
        <v>9</v>
      </c>
      <c r="BE11" s="40">
        <v>9</v>
      </c>
      <c r="BF11" s="40">
        <v>9</v>
      </c>
      <c r="BG11" s="40">
        <v>9</v>
      </c>
      <c r="BK11" s="40">
        <f t="shared" si="1"/>
        <v>1</v>
      </c>
      <c r="BL11" s="40">
        <f t="shared" si="1"/>
        <v>1</v>
      </c>
      <c r="BM11" s="40">
        <f t="shared" si="1"/>
        <v>1</v>
      </c>
      <c r="BN11" s="40">
        <f t="shared" si="1"/>
        <v>1</v>
      </c>
      <c r="BO11" s="40">
        <f t="shared" si="1"/>
        <v>1</v>
      </c>
      <c r="BP11" s="40">
        <f t="shared" si="1"/>
        <v>1</v>
      </c>
      <c r="BQ11" s="40">
        <f t="shared" si="1"/>
        <v>1</v>
      </c>
      <c r="BR11" s="40">
        <f t="shared" si="1"/>
        <v>101</v>
      </c>
      <c r="BS11" s="40">
        <f t="shared" si="1"/>
        <v>1</v>
      </c>
      <c r="BT11" s="40">
        <f t="shared" si="1"/>
        <v>1</v>
      </c>
      <c r="BU11" s="40">
        <f t="shared" si="1"/>
        <v>1</v>
      </c>
      <c r="BV11" s="40">
        <f t="shared" si="1"/>
        <v>1</v>
      </c>
      <c r="BW11" s="40">
        <f t="shared" si="1"/>
        <v>1</v>
      </c>
      <c r="BX11" s="40">
        <f t="shared" si="1"/>
        <v>1</v>
      </c>
      <c r="BY11" s="40">
        <f t="shared" si="1"/>
        <v>1</v>
      </c>
      <c r="BZ11" s="40">
        <f t="shared" si="1"/>
        <v>1</v>
      </c>
      <c r="CA11" s="40">
        <f t="shared" si="1"/>
        <v>1</v>
      </c>
      <c r="CB11" s="40">
        <f t="shared" si="1"/>
        <v>1</v>
      </c>
      <c r="CC11" s="40">
        <f t="shared" si="1"/>
        <v>1</v>
      </c>
      <c r="CD11" s="40">
        <f t="shared" si="1"/>
        <v>1</v>
      </c>
      <c r="CE11" s="40">
        <f t="shared" si="1"/>
        <v>1</v>
      </c>
      <c r="CF11" s="40">
        <f t="shared" ref="CB11:CJ26" si="3">Y11/BC11*100+1</f>
        <v>1</v>
      </c>
      <c r="CG11" s="40">
        <f t="shared" si="3"/>
        <v>1</v>
      </c>
      <c r="CH11" s="40">
        <f t="shared" si="3"/>
        <v>1</v>
      </c>
      <c r="CI11" s="40">
        <f t="shared" si="3"/>
        <v>1</v>
      </c>
      <c r="CJ11" s="40">
        <f t="shared" si="3"/>
        <v>1</v>
      </c>
      <c r="CN11" s="42" t="s">
        <v>133</v>
      </c>
      <c r="CO11" s="40">
        <f t="shared" si="2"/>
        <v>0</v>
      </c>
      <c r="CP11" s="40">
        <f t="shared" si="2"/>
        <v>0</v>
      </c>
      <c r="CQ11" s="40">
        <f t="shared" si="2"/>
        <v>0</v>
      </c>
      <c r="CR11" s="40">
        <f t="shared" si="2"/>
        <v>0</v>
      </c>
      <c r="CS11" s="40">
        <f t="shared" si="2"/>
        <v>0</v>
      </c>
      <c r="CT11" s="40">
        <f t="shared" si="2"/>
        <v>0</v>
      </c>
      <c r="CU11" s="40">
        <f t="shared" si="2"/>
        <v>0</v>
      </c>
      <c r="CV11" s="40">
        <f t="shared" si="2"/>
        <v>6.6582114827517955</v>
      </c>
      <c r="CW11" s="40">
        <f t="shared" si="2"/>
        <v>0</v>
      </c>
      <c r="CX11" s="40">
        <f t="shared" si="2"/>
        <v>0</v>
      </c>
      <c r="CY11" s="40">
        <f t="shared" si="2"/>
        <v>0</v>
      </c>
      <c r="CZ11" s="40">
        <f t="shared" si="2"/>
        <v>0</v>
      </c>
      <c r="DA11" s="40">
        <f t="shared" si="2"/>
        <v>0</v>
      </c>
      <c r="DB11" s="40">
        <f t="shared" si="2"/>
        <v>0</v>
      </c>
      <c r="DC11" s="40">
        <f t="shared" si="2"/>
        <v>0</v>
      </c>
      <c r="DD11" s="40">
        <f t="shared" si="2"/>
        <v>0</v>
      </c>
      <c r="DE11" s="40">
        <f t="shared" si="2"/>
        <v>0</v>
      </c>
      <c r="DF11" s="40">
        <f t="shared" si="2"/>
        <v>0</v>
      </c>
      <c r="DG11" s="40">
        <f t="shared" si="2"/>
        <v>0</v>
      </c>
      <c r="DH11" s="40">
        <f t="shared" si="2"/>
        <v>0</v>
      </c>
      <c r="DI11" s="40">
        <f t="shared" si="2"/>
        <v>0</v>
      </c>
      <c r="DJ11" s="40">
        <f t="shared" ref="DF11:DN26" si="4">LOG(CF11,2)</f>
        <v>0</v>
      </c>
      <c r="DK11" s="40">
        <f t="shared" si="4"/>
        <v>0</v>
      </c>
      <c r="DL11" s="40">
        <f t="shared" si="4"/>
        <v>0</v>
      </c>
      <c r="DM11" s="40">
        <f t="shared" si="4"/>
        <v>0</v>
      </c>
      <c r="DN11" s="40">
        <f t="shared" si="4"/>
        <v>0</v>
      </c>
    </row>
    <row r="12" spans="1:118">
      <c r="A12" s="42" t="s">
        <v>134</v>
      </c>
      <c r="B12" s="40" t="s">
        <v>202</v>
      </c>
      <c r="C12" s="40" t="s">
        <v>79</v>
      </c>
      <c r="D12" s="43"/>
      <c r="E12" s="43"/>
      <c r="F12" s="43"/>
      <c r="G12" s="43">
        <v>1</v>
      </c>
      <c r="H12" s="43">
        <v>6</v>
      </c>
      <c r="I12" s="43"/>
      <c r="J12" s="43">
        <v>2</v>
      </c>
      <c r="K12" s="43">
        <v>2</v>
      </c>
      <c r="L12" s="43"/>
      <c r="M12" s="43"/>
      <c r="N12" s="43"/>
      <c r="O12" s="43"/>
      <c r="P12" s="43"/>
      <c r="Q12" s="43"/>
      <c r="R12" s="43"/>
      <c r="S12" s="43"/>
      <c r="T12" s="43"/>
      <c r="U12" s="43"/>
      <c r="V12" s="43"/>
      <c r="W12" s="43"/>
      <c r="X12" s="43"/>
      <c r="Y12" s="43"/>
      <c r="Z12" s="43"/>
      <c r="AA12" s="43"/>
      <c r="AB12" s="43"/>
      <c r="AC12" s="43"/>
      <c r="AG12" s="42" t="s">
        <v>134</v>
      </c>
      <c r="AH12" s="40">
        <f t="shared" si="0"/>
        <v>11</v>
      </c>
      <c r="AI12" s="40">
        <v>11</v>
      </c>
      <c r="AJ12" s="40">
        <v>11</v>
      </c>
      <c r="AK12" s="40">
        <v>11</v>
      </c>
      <c r="AL12" s="40">
        <v>11</v>
      </c>
      <c r="AM12" s="40">
        <v>11</v>
      </c>
      <c r="AN12" s="40">
        <v>11</v>
      </c>
      <c r="AO12" s="40">
        <v>11</v>
      </c>
      <c r="AP12" s="40">
        <v>11</v>
      </c>
      <c r="AQ12" s="40">
        <v>11</v>
      </c>
      <c r="AR12" s="40">
        <v>11</v>
      </c>
      <c r="AS12" s="40">
        <v>11</v>
      </c>
      <c r="AT12" s="40">
        <v>11</v>
      </c>
      <c r="AU12" s="40">
        <v>11</v>
      </c>
      <c r="AV12" s="40">
        <v>11</v>
      </c>
      <c r="AW12" s="40">
        <v>11</v>
      </c>
      <c r="AX12" s="40">
        <v>11</v>
      </c>
      <c r="AY12" s="40">
        <v>11</v>
      </c>
      <c r="AZ12" s="40">
        <v>11</v>
      </c>
      <c r="BA12" s="40">
        <v>11</v>
      </c>
      <c r="BB12" s="40">
        <v>11</v>
      </c>
      <c r="BC12" s="40">
        <v>11</v>
      </c>
      <c r="BD12" s="40">
        <v>11</v>
      </c>
      <c r="BE12" s="40">
        <v>11</v>
      </c>
      <c r="BF12" s="40">
        <v>11</v>
      </c>
      <c r="BG12" s="40">
        <v>11</v>
      </c>
      <c r="BK12" s="40">
        <f t="shared" ref="BK12:BZ34" si="5">D12/AH12*100+1</f>
        <v>1</v>
      </c>
      <c r="BL12" s="40">
        <f t="shared" si="5"/>
        <v>1</v>
      </c>
      <c r="BM12" s="40">
        <f t="shared" si="5"/>
        <v>1</v>
      </c>
      <c r="BN12" s="40">
        <f t="shared" si="5"/>
        <v>10.090909090909092</v>
      </c>
      <c r="BO12" s="40">
        <f t="shared" si="5"/>
        <v>55.54545454545454</v>
      </c>
      <c r="BP12" s="40">
        <f t="shared" si="5"/>
        <v>1</v>
      </c>
      <c r="BQ12" s="40">
        <f t="shared" si="5"/>
        <v>19.181818181818183</v>
      </c>
      <c r="BR12" s="40">
        <f t="shared" si="5"/>
        <v>19.181818181818183</v>
      </c>
      <c r="BS12" s="40">
        <f t="shared" si="5"/>
        <v>1</v>
      </c>
      <c r="BT12" s="40">
        <f t="shared" si="5"/>
        <v>1</v>
      </c>
      <c r="BU12" s="40">
        <f t="shared" si="5"/>
        <v>1</v>
      </c>
      <c r="BV12" s="40">
        <f t="shared" si="5"/>
        <v>1</v>
      </c>
      <c r="BW12" s="40">
        <f t="shared" si="5"/>
        <v>1</v>
      </c>
      <c r="BX12" s="40">
        <f t="shared" si="5"/>
        <v>1</v>
      </c>
      <c r="BY12" s="40">
        <f t="shared" si="5"/>
        <v>1</v>
      </c>
      <c r="BZ12" s="40">
        <f t="shared" si="5"/>
        <v>1</v>
      </c>
      <c r="CA12" s="40">
        <f t="shared" ref="BL12:CA27" si="6">T12/AX12*100+1</f>
        <v>1</v>
      </c>
      <c r="CB12" s="40">
        <f t="shared" si="3"/>
        <v>1</v>
      </c>
      <c r="CC12" s="40">
        <f t="shared" si="3"/>
        <v>1</v>
      </c>
      <c r="CD12" s="40">
        <f t="shared" si="3"/>
        <v>1</v>
      </c>
      <c r="CE12" s="40">
        <f t="shared" si="3"/>
        <v>1</v>
      </c>
      <c r="CF12" s="40">
        <f t="shared" si="3"/>
        <v>1</v>
      </c>
      <c r="CG12" s="40">
        <f t="shared" si="3"/>
        <v>1</v>
      </c>
      <c r="CH12" s="40">
        <f t="shared" si="3"/>
        <v>1</v>
      </c>
      <c r="CI12" s="40">
        <f t="shared" si="3"/>
        <v>1</v>
      </c>
      <c r="CJ12" s="40">
        <f t="shared" si="3"/>
        <v>1</v>
      </c>
      <c r="CN12" s="42" t="s">
        <v>134</v>
      </c>
      <c r="CO12" s="40">
        <f t="shared" ref="CO12:DD34" si="7">LOG(BK12,2)</f>
        <v>0</v>
      </c>
      <c r="CP12" s="40">
        <f t="shared" si="7"/>
        <v>0</v>
      </c>
      <c r="CQ12" s="40">
        <f t="shared" si="7"/>
        <v>0</v>
      </c>
      <c r="CR12" s="40">
        <f t="shared" si="7"/>
        <v>3.3349842477128089</v>
      </c>
      <c r="CS12" s="40">
        <f t="shared" si="7"/>
        <v>5.7955969511814329</v>
      </c>
      <c r="CT12" s="40">
        <f t="shared" si="7"/>
        <v>0</v>
      </c>
      <c r="CU12" s="40">
        <f t="shared" si="7"/>
        <v>4.2616675700698883</v>
      </c>
      <c r="CV12" s="40">
        <f t="shared" si="7"/>
        <v>4.2616675700698883</v>
      </c>
      <c r="CW12" s="40">
        <f t="shared" si="7"/>
        <v>0</v>
      </c>
      <c r="CX12" s="40">
        <f t="shared" si="7"/>
        <v>0</v>
      </c>
      <c r="CY12" s="40">
        <f t="shared" si="7"/>
        <v>0</v>
      </c>
      <c r="CZ12" s="40">
        <f t="shared" si="7"/>
        <v>0</v>
      </c>
      <c r="DA12" s="40">
        <f t="shared" si="7"/>
        <v>0</v>
      </c>
      <c r="DB12" s="40">
        <f t="shared" si="7"/>
        <v>0</v>
      </c>
      <c r="DC12" s="40">
        <f t="shared" si="7"/>
        <v>0</v>
      </c>
      <c r="DD12" s="40">
        <f t="shared" si="7"/>
        <v>0</v>
      </c>
      <c r="DE12" s="40">
        <f t="shared" ref="CP12:DE27" si="8">LOG(CA12,2)</f>
        <v>0</v>
      </c>
      <c r="DF12" s="40">
        <f t="shared" si="4"/>
        <v>0</v>
      </c>
      <c r="DG12" s="40">
        <f t="shared" si="4"/>
        <v>0</v>
      </c>
      <c r="DH12" s="40">
        <f t="shared" si="4"/>
        <v>0</v>
      </c>
      <c r="DI12" s="40">
        <f t="shared" si="4"/>
        <v>0</v>
      </c>
      <c r="DJ12" s="40">
        <f t="shared" si="4"/>
        <v>0</v>
      </c>
      <c r="DK12" s="40">
        <f t="shared" si="4"/>
        <v>0</v>
      </c>
      <c r="DL12" s="40">
        <f t="shared" si="4"/>
        <v>0</v>
      </c>
      <c r="DM12" s="40">
        <f t="shared" si="4"/>
        <v>0</v>
      </c>
      <c r="DN12" s="40">
        <f t="shared" si="4"/>
        <v>0</v>
      </c>
    </row>
    <row r="13" spans="1:118">
      <c r="A13" s="42" t="s">
        <v>135</v>
      </c>
      <c r="B13" s="40" t="s">
        <v>202</v>
      </c>
      <c r="C13" s="40" t="s">
        <v>79</v>
      </c>
      <c r="D13" s="43"/>
      <c r="E13" s="43"/>
      <c r="F13" s="43"/>
      <c r="G13" s="43">
        <v>1</v>
      </c>
      <c r="H13" s="43"/>
      <c r="I13" s="43"/>
      <c r="J13" s="43">
        <v>3</v>
      </c>
      <c r="K13" s="43">
        <v>4</v>
      </c>
      <c r="L13" s="43"/>
      <c r="M13" s="43"/>
      <c r="N13" s="43"/>
      <c r="O13" s="43"/>
      <c r="P13" s="43"/>
      <c r="Q13" s="43"/>
      <c r="R13" s="43"/>
      <c r="S13" s="43"/>
      <c r="T13" s="43"/>
      <c r="U13" s="43"/>
      <c r="V13" s="43"/>
      <c r="W13" s="43"/>
      <c r="X13" s="43"/>
      <c r="Y13" s="43"/>
      <c r="Z13" s="43"/>
      <c r="AA13" s="43"/>
      <c r="AB13" s="43"/>
      <c r="AC13" s="43"/>
      <c r="AG13" s="42" t="s">
        <v>135</v>
      </c>
      <c r="AH13" s="40">
        <f t="shared" si="0"/>
        <v>8</v>
      </c>
      <c r="AI13" s="40">
        <v>8</v>
      </c>
      <c r="AJ13" s="40">
        <v>8</v>
      </c>
      <c r="AK13" s="40">
        <v>8</v>
      </c>
      <c r="AL13" s="40">
        <v>8</v>
      </c>
      <c r="AM13" s="40">
        <v>8</v>
      </c>
      <c r="AN13" s="40">
        <v>8</v>
      </c>
      <c r="AO13" s="40">
        <v>8</v>
      </c>
      <c r="AP13" s="40">
        <v>8</v>
      </c>
      <c r="AQ13" s="40">
        <v>8</v>
      </c>
      <c r="AR13" s="40">
        <v>8</v>
      </c>
      <c r="AS13" s="40">
        <v>8</v>
      </c>
      <c r="AT13" s="40">
        <v>8</v>
      </c>
      <c r="AU13" s="40">
        <v>8</v>
      </c>
      <c r="AV13" s="40">
        <v>8</v>
      </c>
      <c r="AW13" s="40">
        <v>8</v>
      </c>
      <c r="AX13" s="40">
        <v>8</v>
      </c>
      <c r="AY13" s="40">
        <v>8</v>
      </c>
      <c r="AZ13" s="40">
        <v>8</v>
      </c>
      <c r="BA13" s="40">
        <v>8</v>
      </c>
      <c r="BB13" s="40">
        <v>8</v>
      </c>
      <c r="BC13" s="40">
        <v>8</v>
      </c>
      <c r="BD13" s="40">
        <v>8</v>
      </c>
      <c r="BE13" s="40">
        <v>8</v>
      </c>
      <c r="BF13" s="40">
        <v>8</v>
      </c>
      <c r="BG13" s="40">
        <v>8</v>
      </c>
      <c r="BK13" s="40">
        <f t="shared" si="5"/>
        <v>1</v>
      </c>
      <c r="BL13" s="40">
        <f t="shared" si="6"/>
        <v>1</v>
      </c>
      <c r="BM13" s="40">
        <f t="shared" si="6"/>
        <v>1</v>
      </c>
      <c r="BN13" s="40">
        <f t="shared" si="6"/>
        <v>13.5</v>
      </c>
      <c r="BO13" s="40">
        <f t="shared" si="6"/>
        <v>1</v>
      </c>
      <c r="BP13" s="40">
        <f t="shared" si="6"/>
        <v>1</v>
      </c>
      <c r="BQ13" s="40">
        <f t="shared" si="6"/>
        <v>38.5</v>
      </c>
      <c r="BR13" s="40">
        <f t="shared" si="6"/>
        <v>51</v>
      </c>
      <c r="BS13" s="40">
        <f t="shared" si="6"/>
        <v>1</v>
      </c>
      <c r="BT13" s="40">
        <f t="shared" si="6"/>
        <v>1</v>
      </c>
      <c r="BU13" s="40">
        <f t="shared" si="6"/>
        <v>1</v>
      </c>
      <c r="BV13" s="40">
        <f t="shared" si="6"/>
        <v>1</v>
      </c>
      <c r="BW13" s="40">
        <f t="shared" si="6"/>
        <v>1</v>
      </c>
      <c r="BX13" s="40">
        <f t="shared" si="6"/>
        <v>1</v>
      </c>
      <c r="BY13" s="40">
        <f t="shared" si="6"/>
        <v>1</v>
      </c>
      <c r="BZ13" s="40">
        <f t="shared" si="6"/>
        <v>1</v>
      </c>
      <c r="CA13" s="40">
        <f t="shared" si="6"/>
        <v>1</v>
      </c>
      <c r="CB13" s="40">
        <f t="shared" si="3"/>
        <v>1</v>
      </c>
      <c r="CC13" s="40">
        <f t="shared" si="3"/>
        <v>1</v>
      </c>
      <c r="CD13" s="40">
        <f t="shared" si="3"/>
        <v>1</v>
      </c>
      <c r="CE13" s="40">
        <f t="shared" si="3"/>
        <v>1</v>
      </c>
      <c r="CF13" s="40">
        <f t="shared" si="3"/>
        <v>1</v>
      </c>
      <c r="CG13" s="40">
        <f t="shared" si="3"/>
        <v>1</v>
      </c>
      <c r="CH13" s="40">
        <f t="shared" si="3"/>
        <v>1</v>
      </c>
      <c r="CI13" s="40">
        <f t="shared" si="3"/>
        <v>1</v>
      </c>
      <c r="CJ13" s="40">
        <f t="shared" si="3"/>
        <v>1</v>
      </c>
      <c r="CN13" s="42" t="s">
        <v>135</v>
      </c>
      <c r="CO13" s="40">
        <f t="shared" si="7"/>
        <v>0</v>
      </c>
      <c r="CP13" s="40">
        <f t="shared" si="8"/>
        <v>0</v>
      </c>
      <c r="CQ13" s="40">
        <f t="shared" si="8"/>
        <v>0</v>
      </c>
      <c r="CR13" s="40">
        <f t="shared" si="8"/>
        <v>3.7548875021634687</v>
      </c>
      <c r="CS13" s="40">
        <f t="shared" si="8"/>
        <v>0</v>
      </c>
      <c r="CT13" s="40">
        <f t="shared" si="8"/>
        <v>0</v>
      </c>
      <c r="CU13" s="40">
        <f t="shared" si="8"/>
        <v>5.2667865406949019</v>
      </c>
      <c r="CV13" s="40">
        <f t="shared" si="8"/>
        <v>5.6724253419714961</v>
      </c>
      <c r="CW13" s="40">
        <f t="shared" si="8"/>
        <v>0</v>
      </c>
      <c r="CX13" s="40">
        <f t="shared" si="8"/>
        <v>0</v>
      </c>
      <c r="CY13" s="40">
        <f t="shared" si="8"/>
        <v>0</v>
      </c>
      <c r="CZ13" s="40">
        <f t="shared" si="8"/>
        <v>0</v>
      </c>
      <c r="DA13" s="40">
        <f t="shared" si="8"/>
        <v>0</v>
      </c>
      <c r="DB13" s="40">
        <f t="shared" si="8"/>
        <v>0</v>
      </c>
      <c r="DC13" s="40">
        <f t="shared" si="8"/>
        <v>0</v>
      </c>
      <c r="DD13" s="40">
        <f t="shared" si="8"/>
        <v>0</v>
      </c>
      <c r="DE13" s="40">
        <f t="shared" si="8"/>
        <v>0</v>
      </c>
      <c r="DF13" s="40">
        <f t="shared" si="4"/>
        <v>0</v>
      </c>
      <c r="DG13" s="40">
        <f t="shared" si="4"/>
        <v>0</v>
      </c>
      <c r="DH13" s="40">
        <f t="shared" si="4"/>
        <v>0</v>
      </c>
      <c r="DI13" s="40">
        <f t="shared" si="4"/>
        <v>0</v>
      </c>
      <c r="DJ13" s="40">
        <f t="shared" si="4"/>
        <v>0</v>
      </c>
      <c r="DK13" s="40">
        <f t="shared" si="4"/>
        <v>0</v>
      </c>
      <c r="DL13" s="40">
        <f t="shared" si="4"/>
        <v>0</v>
      </c>
      <c r="DM13" s="40">
        <f t="shared" si="4"/>
        <v>0</v>
      </c>
      <c r="DN13" s="40">
        <f t="shared" si="4"/>
        <v>0</v>
      </c>
    </row>
    <row r="14" spans="1:118">
      <c r="A14" s="42" t="s">
        <v>136</v>
      </c>
      <c r="B14" s="40" t="s">
        <v>202</v>
      </c>
      <c r="C14" s="40" t="s">
        <v>79</v>
      </c>
      <c r="D14" s="43"/>
      <c r="E14" s="43"/>
      <c r="F14" s="43"/>
      <c r="G14" s="43">
        <v>2</v>
      </c>
      <c r="H14" s="43"/>
      <c r="I14" s="43"/>
      <c r="J14" s="43">
        <v>3</v>
      </c>
      <c r="K14" s="43">
        <v>1</v>
      </c>
      <c r="L14" s="43"/>
      <c r="M14" s="43"/>
      <c r="N14" s="43"/>
      <c r="O14" s="43"/>
      <c r="P14" s="43"/>
      <c r="Q14" s="43"/>
      <c r="R14" s="43"/>
      <c r="S14" s="43"/>
      <c r="T14" s="43"/>
      <c r="U14" s="43"/>
      <c r="V14" s="43"/>
      <c r="W14" s="43"/>
      <c r="X14" s="43"/>
      <c r="Y14" s="43"/>
      <c r="Z14" s="43"/>
      <c r="AA14" s="43"/>
      <c r="AB14" s="43"/>
      <c r="AC14" s="43"/>
      <c r="AG14" s="42" t="s">
        <v>136</v>
      </c>
      <c r="AH14" s="40">
        <f t="shared" si="0"/>
        <v>6</v>
      </c>
      <c r="AI14" s="40">
        <v>6</v>
      </c>
      <c r="AJ14" s="40">
        <v>6</v>
      </c>
      <c r="AK14" s="40">
        <v>6</v>
      </c>
      <c r="AL14" s="40">
        <v>6</v>
      </c>
      <c r="AM14" s="40">
        <v>6</v>
      </c>
      <c r="AN14" s="40">
        <v>6</v>
      </c>
      <c r="AO14" s="40">
        <v>6</v>
      </c>
      <c r="AP14" s="40">
        <v>6</v>
      </c>
      <c r="AQ14" s="40">
        <v>6</v>
      </c>
      <c r="AR14" s="40">
        <v>6</v>
      </c>
      <c r="AS14" s="40">
        <v>6</v>
      </c>
      <c r="AT14" s="40">
        <v>6</v>
      </c>
      <c r="AU14" s="40">
        <v>6</v>
      </c>
      <c r="AV14" s="40">
        <v>6</v>
      </c>
      <c r="AW14" s="40">
        <v>6</v>
      </c>
      <c r="AX14" s="40">
        <v>6</v>
      </c>
      <c r="AY14" s="40">
        <v>6</v>
      </c>
      <c r="AZ14" s="40">
        <v>6</v>
      </c>
      <c r="BA14" s="40">
        <v>6</v>
      </c>
      <c r="BB14" s="40">
        <v>6</v>
      </c>
      <c r="BC14" s="40">
        <v>6</v>
      </c>
      <c r="BD14" s="40">
        <v>6</v>
      </c>
      <c r="BE14" s="40">
        <v>6</v>
      </c>
      <c r="BF14" s="40">
        <v>6</v>
      </c>
      <c r="BG14" s="40">
        <v>6</v>
      </c>
      <c r="BK14" s="40">
        <f t="shared" si="5"/>
        <v>1</v>
      </c>
      <c r="BL14" s="40">
        <f t="shared" si="6"/>
        <v>1</v>
      </c>
      <c r="BM14" s="40">
        <f t="shared" si="6"/>
        <v>1</v>
      </c>
      <c r="BN14" s="40">
        <f t="shared" si="6"/>
        <v>34.333333333333329</v>
      </c>
      <c r="BO14" s="40">
        <f t="shared" si="6"/>
        <v>1</v>
      </c>
      <c r="BP14" s="40">
        <f t="shared" si="6"/>
        <v>1</v>
      </c>
      <c r="BQ14" s="40">
        <f t="shared" si="6"/>
        <v>51</v>
      </c>
      <c r="BR14" s="40">
        <f t="shared" si="6"/>
        <v>17.666666666666664</v>
      </c>
      <c r="BS14" s="40">
        <f t="shared" si="6"/>
        <v>1</v>
      </c>
      <c r="BT14" s="40">
        <f t="shared" si="6"/>
        <v>1</v>
      </c>
      <c r="BU14" s="40">
        <f t="shared" si="6"/>
        <v>1</v>
      </c>
      <c r="BV14" s="40">
        <f t="shared" si="6"/>
        <v>1</v>
      </c>
      <c r="BW14" s="40">
        <f t="shared" si="6"/>
        <v>1</v>
      </c>
      <c r="BX14" s="40">
        <f t="shared" si="6"/>
        <v>1</v>
      </c>
      <c r="BY14" s="40">
        <f t="shared" si="6"/>
        <v>1</v>
      </c>
      <c r="BZ14" s="40">
        <f t="shared" si="6"/>
        <v>1</v>
      </c>
      <c r="CA14" s="40">
        <f t="shared" si="6"/>
        <v>1</v>
      </c>
      <c r="CB14" s="40">
        <f t="shared" si="3"/>
        <v>1</v>
      </c>
      <c r="CC14" s="40">
        <f t="shared" si="3"/>
        <v>1</v>
      </c>
      <c r="CD14" s="40">
        <f t="shared" si="3"/>
        <v>1</v>
      </c>
      <c r="CE14" s="40">
        <f t="shared" si="3"/>
        <v>1</v>
      </c>
      <c r="CF14" s="40">
        <f t="shared" si="3"/>
        <v>1</v>
      </c>
      <c r="CG14" s="40">
        <f t="shared" si="3"/>
        <v>1</v>
      </c>
      <c r="CH14" s="40">
        <f t="shared" si="3"/>
        <v>1</v>
      </c>
      <c r="CI14" s="40">
        <f t="shared" si="3"/>
        <v>1</v>
      </c>
      <c r="CJ14" s="40">
        <f t="shared" si="3"/>
        <v>1</v>
      </c>
      <c r="CN14" s="42" t="s">
        <v>136</v>
      </c>
      <c r="CO14" s="40">
        <f t="shared" si="7"/>
        <v>0</v>
      </c>
      <c r="CP14" s="40">
        <f t="shared" si="8"/>
        <v>0</v>
      </c>
      <c r="CQ14" s="40">
        <f t="shared" si="8"/>
        <v>0</v>
      </c>
      <c r="CR14" s="40">
        <f t="shared" si="8"/>
        <v>5.1015380264620624</v>
      </c>
      <c r="CS14" s="40">
        <f t="shared" si="8"/>
        <v>0</v>
      </c>
      <c r="CT14" s="40">
        <f t="shared" si="8"/>
        <v>0</v>
      </c>
      <c r="CU14" s="40">
        <f t="shared" si="8"/>
        <v>5.6724253419714961</v>
      </c>
      <c r="CV14" s="40">
        <f t="shared" si="8"/>
        <v>4.1429579538420427</v>
      </c>
      <c r="CW14" s="40">
        <f t="shared" si="8"/>
        <v>0</v>
      </c>
      <c r="CX14" s="40">
        <f t="shared" si="8"/>
        <v>0</v>
      </c>
      <c r="CY14" s="40">
        <f t="shared" si="8"/>
        <v>0</v>
      </c>
      <c r="CZ14" s="40">
        <f t="shared" si="8"/>
        <v>0</v>
      </c>
      <c r="DA14" s="40">
        <f t="shared" si="8"/>
        <v>0</v>
      </c>
      <c r="DB14" s="40">
        <f t="shared" si="8"/>
        <v>0</v>
      </c>
      <c r="DC14" s="40">
        <f t="shared" si="8"/>
        <v>0</v>
      </c>
      <c r="DD14" s="40">
        <f t="shared" si="8"/>
        <v>0</v>
      </c>
      <c r="DE14" s="40">
        <f t="shared" si="8"/>
        <v>0</v>
      </c>
      <c r="DF14" s="40">
        <f t="shared" si="4"/>
        <v>0</v>
      </c>
      <c r="DG14" s="40">
        <f t="shared" si="4"/>
        <v>0</v>
      </c>
      <c r="DH14" s="40">
        <f t="shared" si="4"/>
        <v>0</v>
      </c>
      <c r="DI14" s="40">
        <f t="shared" si="4"/>
        <v>0</v>
      </c>
      <c r="DJ14" s="40">
        <f t="shared" si="4"/>
        <v>0</v>
      </c>
      <c r="DK14" s="40">
        <f t="shared" si="4"/>
        <v>0</v>
      </c>
      <c r="DL14" s="40">
        <f t="shared" si="4"/>
        <v>0</v>
      </c>
      <c r="DM14" s="40">
        <f t="shared" si="4"/>
        <v>0</v>
      </c>
      <c r="DN14" s="40">
        <f t="shared" si="4"/>
        <v>0</v>
      </c>
    </row>
    <row r="15" spans="1:118">
      <c r="A15" s="42" t="s">
        <v>137</v>
      </c>
      <c r="B15" s="40" t="s">
        <v>202</v>
      </c>
      <c r="C15" s="40" t="s">
        <v>79</v>
      </c>
      <c r="D15" s="43"/>
      <c r="E15" s="43"/>
      <c r="F15" s="43"/>
      <c r="G15" s="43">
        <v>6</v>
      </c>
      <c r="H15" s="43"/>
      <c r="I15" s="43"/>
      <c r="J15" s="43"/>
      <c r="K15" s="43">
        <v>6</v>
      </c>
      <c r="L15" s="43"/>
      <c r="M15" s="43"/>
      <c r="N15" s="43"/>
      <c r="O15" s="43"/>
      <c r="P15" s="43"/>
      <c r="Q15" s="43"/>
      <c r="R15" s="43"/>
      <c r="S15" s="43"/>
      <c r="T15" s="43"/>
      <c r="U15" s="43"/>
      <c r="V15" s="43"/>
      <c r="W15" s="43"/>
      <c r="X15" s="43"/>
      <c r="Y15" s="43"/>
      <c r="Z15" s="43"/>
      <c r="AA15" s="43"/>
      <c r="AB15" s="43"/>
      <c r="AC15" s="43"/>
      <c r="AG15" s="42" t="s">
        <v>137</v>
      </c>
      <c r="AH15" s="40">
        <f t="shared" si="0"/>
        <v>12</v>
      </c>
      <c r="AI15" s="40">
        <v>12</v>
      </c>
      <c r="AJ15" s="40">
        <v>12</v>
      </c>
      <c r="AK15" s="40">
        <v>12</v>
      </c>
      <c r="AL15" s="40">
        <v>12</v>
      </c>
      <c r="AM15" s="40">
        <v>12</v>
      </c>
      <c r="AN15" s="40">
        <v>12</v>
      </c>
      <c r="AO15" s="40">
        <v>12</v>
      </c>
      <c r="AP15" s="40">
        <v>12</v>
      </c>
      <c r="AQ15" s="40">
        <v>12</v>
      </c>
      <c r="AR15" s="40">
        <v>12</v>
      </c>
      <c r="AS15" s="40">
        <v>12</v>
      </c>
      <c r="AT15" s="40">
        <v>12</v>
      </c>
      <c r="AU15" s="40">
        <v>12</v>
      </c>
      <c r="AV15" s="40">
        <v>12</v>
      </c>
      <c r="AW15" s="40">
        <v>12</v>
      </c>
      <c r="AX15" s="40">
        <v>12</v>
      </c>
      <c r="AY15" s="40">
        <v>12</v>
      </c>
      <c r="AZ15" s="40">
        <v>12</v>
      </c>
      <c r="BA15" s="40">
        <v>12</v>
      </c>
      <c r="BB15" s="40">
        <v>12</v>
      </c>
      <c r="BC15" s="40">
        <v>12</v>
      </c>
      <c r="BD15" s="40">
        <v>12</v>
      </c>
      <c r="BE15" s="40">
        <v>12</v>
      </c>
      <c r="BF15" s="40">
        <v>12</v>
      </c>
      <c r="BG15" s="40">
        <v>12</v>
      </c>
      <c r="BK15" s="40">
        <f t="shared" si="5"/>
        <v>1</v>
      </c>
      <c r="BL15" s="40">
        <f t="shared" si="6"/>
        <v>1</v>
      </c>
      <c r="BM15" s="40">
        <f t="shared" si="6"/>
        <v>1</v>
      </c>
      <c r="BN15" s="40">
        <f t="shared" si="6"/>
        <v>51</v>
      </c>
      <c r="BO15" s="40">
        <f t="shared" si="6"/>
        <v>1</v>
      </c>
      <c r="BP15" s="40">
        <f t="shared" si="6"/>
        <v>1</v>
      </c>
      <c r="BQ15" s="40">
        <f t="shared" si="6"/>
        <v>1</v>
      </c>
      <c r="BR15" s="40">
        <f t="shared" si="6"/>
        <v>51</v>
      </c>
      <c r="BS15" s="40">
        <f t="shared" si="6"/>
        <v>1</v>
      </c>
      <c r="BT15" s="40">
        <f t="shared" si="6"/>
        <v>1</v>
      </c>
      <c r="BU15" s="40">
        <f t="shared" si="6"/>
        <v>1</v>
      </c>
      <c r="BV15" s="40">
        <f t="shared" si="6"/>
        <v>1</v>
      </c>
      <c r="BW15" s="40">
        <f t="shared" si="6"/>
        <v>1</v>
      </c>
      <c r="BX15" s="40">
        <f t="shared" si="6"/>
        <v>1</v>
      </c>
      <c r="BY15" s="40">
        <f t="shared" si="6"/>
        <v>1</v>
      </c>
      <c r="BZ15" s="40">
        <f t="shared" si="6"/>
        <v>1</v>
      </c>
      <c r="CA15" s="40">
        <f t="shared" si="6"/>
        <v>1</v>
      </c>
      <c r="CB15" s="40">
        <f t="shared" si="3"/>
        <v>1</v>
      </c>
      <c r="CC15" s="40">
        <f t="shared" si="3"/>
        <v>1</v>
      </c>
      <c r="CD15" s="40">
        <f t="shared" si="3"/>
        <v>1</v>
      </c>
      <c r="CE15" s="40">
        <f t="shared" si="3"/>
        <v>1</v>
      </c>
      <c r="CF15" s="40">
        <f t="shared" si="3"/>
        <v>1</v>
      </c>
      <c r="CG15" s="40">
        <f t="shared" si="3"/>
        <v>1</v>
      </c>
      <c r="CH15" s="40">
        <f t="shared" si="3"/>
        <v>1</v>
      </c>
      <c r="CI15" s="40">
        <f t="shared" si="3"/>
        <v>1</v>
      </c>
      <c r="CJ15" s="40">
        <f t="shared" si="3"/>
        <v>1</v>
      </c>
      <c r="CN15" s="42" t="s">
        <v>137</v>
      </c>
      <c r="CO15" s="40">
        <f t="shared" si="7"/>
        <v>0</v>
      </c>
      <c r="CP15" s="40">
        <f t="shared" si="8"/>
        <v>0</v>
      </c>
      <c r="CQ15" s="40">
        <f t="shared" si="8"/>
        <v>0</v>
      </c>
      <c r="CR15" s="40">
        <f t="shared" si="8"/>
        <v>5.6724253419714961</v>
      </c>
      <c r="CS15" s="40">
        <f t="shared" si="8"/>
        <v>0</v>
      </c>
      <c r="CT15" s="40">
        <f t="shared" si="8"/>
        <v>0</v>
      </c>
      <c r="CU15" s="40">
        <f t="shared" si="8"/>
        <v>0</v>
      </c>
      <c r="CV15" s="40">
        <f t="shared" si="8"/>
        <v>5.6724253419714961</v>
      </c>
      <c r="CW15" s="40">
        <f t="shared" si="8"/>
        <v>0</v>
      </c>
      <c r="CX15" s="40">
        <f t="shared" si="8"/>
        <v>0</v>
      </c>
      <c r="CY15" s="40">
        <f t="shared" si="8"/>
        <v>0</v>
      </c>
      <c r="CZ15" s="40">
        <f t="shared" si="8"/>
        <v>0</v>
      </c>
      <c r="DA15" s="40">
        <f t="shared" si="8"/>
        <v>0</v>
      </c>
      <c r="DB15" s="40">
        <f t="shared" si="8"/>
        <v>0</v>
      </c>
      <c r="DC15" s="40">
        <f t="shared" si="8"/>
        <v>0</v>
      </c>
      <c r="DD15" s="40">
        <f t="shared" si="8"/>
        <v>0</v>
      </c>
      <c r="DE15" s="40">
        <f t="shared" si="8"/>
        <v>0</v>
      </c>
      <c r="DF15" s="40">
        <f t="shared" si="4"/>
        <v>0</v>
      </c>
      <c r="DG15" s="40">
        <f t="shared" si="4"/>
        <v>0</v>
      </c>
      <c r="DH15" s="40">
        <f t="shared" si="4"/>
        <v>0</v>
      </c>
      <c r="DI15" s="40">
        <f t="shared" si="4"/>
        <v>0</v>
      </c>
      <c r="DJ15" s="40">
        <f t="shared" si="4"/>
        <v>0</v>
      </c>
      <c r="DK15" s="40">
        <f t="shared" si="4"/>
        <v>0</v>
      </c>
      <c r="DL15" s="40">
        <f t="shared" si="4"/>
        <v>0</v>
      </c>
      <c r="DM15" s="40">
        <f t="shared" si="4"/>
        <v>0</v>
      </c>
      <c r="DN15" s="40">
        <f t="shared" si="4"/>
        <v>0</v>
      </c>
    </row>
    <row r="16" spans="1:118">
      <c r="A16" s="42" t="s">
        <v>138</v>
      </c>
      <c r="B16" s="40" t="s">
        <v>202</v>
      </c>
      <c r="C16" s="40" t="s">
        <v>79</v>
      </c>
      <c r="D16" s="43"/>
      <c r="E16" s="43"/>
      <c r="F16" s="43"/>
      <c r="G16" s="43"/>
      <c r="H16" s="43"/>
      <c r="I16" s="43"/>
      <c r="J16" s="43">
        <v>1</v>
      </c>
      <c r="K16" s="43">
        <v>3</v>
      </c>
      <c r="L16" s="43">
        <v>3</v>
      </c>
      <c r="M16" s="43">
        <v>1</v>
      </c>
      <c r="N16" s="43"/>
      <c r="O16" s="43"/>
      <c r="P16" s="43"/>
      <c r="Q16" s="43"/>
      <c r="R16" s="43"/>
      <c r="S16" s="43"/>
      <c r="T16" s="43"/>
      <c r="U16" s="43"/>
      <c r="V16" s="43"/>
      <c r="W16" s="43"/>
      <c r="X16" s="43"/>
      <c r="Y16" s="43"/>
      <c r="Z16" s="43"/>
      <c r="AA16" s="43"/>
      <c r="AB16" s="43"/>
      <c r="AC16" s="43"/>
      <c r="AG16" s="42" t="s">
        <v>138</v>
      </c>
      <c r="AH16" s="40">
        <f t="shared" si="0"/>
        <v>8</v>
      </c>
      <c r="AI16" s="40">
        <v>8</v>
      </c>
      <c r="AJ16" s="40">
        <v>8</v>
      </c>
      <c r="AK16" s="40">
        <v>8</v>
      </c>
      <c r="AL16" s="40">
        <v>8</v>
      </c>
      <c r="AM16" s="40">
        <v>8</v>
      </c>
      <c r="AN16" s="40">
        <v>8</v>
      </c>
      <c r="AO16" s="40">
        <v>8</v>
      </c>
      <c r="AP16" s="40">
        <v>8</v>
      </c>
      <c r="AQ16" s="40">
        <v>8</v>
      </c>
      <c r="AR16" s="40">
        <v>8</v>
      </c>
      <c r="AS16" s="40">
        <v>8</v>
      </c>
      <c r="AT16" s="40">
        <v>8</v>
      </c>
      <c r="AU16" s="40">
        <v>8</v>
      </c>
      <c r="AV16" s="40">
        <v>8</v>
      </c>
      <c r="AW16" s="40">
        <v>8</v>
      </c>
      <c r="AX16" s="40">
        <v>8</v>
      </c>
      <c r="AY16" s="40">
        <v>8</v>
      </c>
      <c r="AZ16" s="40">
        <v>8</v>
      </c>
      <c r="BA16" s="40">
        <v>8</v>
      </c>
      <c r="BB16" s="40">
        <v>8</v>
      </c>
      <c r="BC16" s="40">
        <v>8</v>
      </c>
      <c r="BD16" s="40">
        <v>8</v>
      </c>
      <c r="BE16" s="40">
        <v>8</v>
      </c>
      <c r="BF16" s="40">
        <v>8</v>
      </c>
      <c r="BG16" s="40">
        <v>8</v>
      </c>
      <c r="BK16" s="40">
        <f t="shared" si="5"/>
        <v>1</v>
      </c>
      <c r="BL16" s="40">
        <f t="shared" si="6"/>
        <v>1</v>
      </c>
      <c r="BM16" s="40">
        <f t="shared" si="6"/>
        <v>1</v>
      </c>
      <c r="BN16" s="40">
        <f t="shared" si="6"/>
        <v>1</v>
      </c>
      <c r="BO16" s="40">
        <f t="shared" si="6"/>
        <v>1</v>
      </c>
      <c r="BP16" s="40">
        <f t="shared" si="6"/>
        <v>1</v>
      </c>
      <c r="BQ16" s="40">
        <f t="shared" si="6"/>
        <v>13.5</v>
      </c>
      <c r="BR16" s="40">
        <f t="shared" si="6"/>
        <v>38.5</v>
      </c>
      <c r="BS16" s="40">
        <f t="shared" si="6"/>
        <v>38.5</v>
      </c>
      <c r="BT16" s="40">
        <f t="shared" si="6"/>
        <v>13.5</v>
      </c>
      <c r="BU16" s="40">
        <f t="shared" si="6"/>
        <v>1</v>
      </c>
      <c r="BV16" s="40">
        <f t="shared" si="6"/>
        <v>1</v>
      </c>
      <c r="BW16" s="40">
        <f t="shared" si="6"/>
        <v>1</v>
      </c>
      <c r="BX16" s="40">
        <f t="shared" si="6"/>
        <v>1</v>
      </c>
      <c r="BY16" s="40">
        <f t="shared" si="6"/>
        <v>1</v>
      </c>
      <c r="BZ16" s="40">
        <f t="shared" si="6"/>
        <v>1</v>
      </c>
      <c r="CA16" s="40">
        <f t="shared" si="6"/>
        <v>1</v>
      </c>
      <c r="CB16" s="40">
        <f t="shared" si="3"/>
        <v>1</v>
      </c>
      <c r="CC16" s="40">
        <f t="shared" si="3"/>
        <v>1</v>
      </c>
      <c r="CD16" s="40">
        <f t="shared" si="3"/>
        <v>1</v>
      </c>
      <c r="CE16" s="40">
        <f t="shared" si="3"/>
        <v>1</v>
      </c>
      <c r="CF16" s="40">
        <f t="shared" si="3"/>
        <v>1</v>
      </c>
      <c r="CG16" s="40">
        <f t="shared" si="3"/>
        <v>1</v>
      </c>
      <c r="CH16" s="40">
        <f t="shared" si="3"/>
        <v>1</v>
      </c>
      <c r="CI16" s="40">
        <f t="shared" si="3"/>
        <v>1</v>
      </c>
      <c r="CJ16" s="40">
        <f t="shared" si="3"/>
        <v>1</v>
      </c>
      <c r="CN16" s="42" t="s">
        <v>138</v>
      </c>
      <c r="CO16" s="40">
        <f t="shared" si="7"/>
        <v>0</v>
      </c>
      <c r="CP16" s="40">
        <f t="shared" si="8"/>
        <v>0</v>
      </c>
      <c r="CQ16" s="40">
        <f t="shared" si="8"/>
        <v>0</v>
      </c>
      <c r="CR16" s="40">
        <f t="shared" si="8"/>
        <v>0</v>
      </c>
      <c r="CS16" s="40">
        <f t="shared" si="8"/>
        <v>0</v>
      </c>
      <c r="CT16" s="40">
        <f t="shared" si="8"/>
        <v>0</v>
      </c>
      <c r="CU16" s="40">
        <f t="shared" si="8"/>
        <v>3.7548875021634687</v>
      </c>
      <c r="CV16" s="40">
        <f t="shared" si="8"/>
        <v>5.2667865406949019</v>
      </c>
      <c r="CW16" s="40">
        <f t="shared" si="8"/>
        <v>5.2667865406949019</v>
      </c>
      <c r="CX16" s="40">
        <f t="shared" si="8"/>
        <v>3.7548875021634687</v>
      </c>
      <c r="CY16" s="40">
        <f t="shared" si="8"/>
        <v>0</v>
      </c>
      <c r="CZ16" s="40">
        <f t="shared" si="8"/>
        <v>0</v>
      </c>
      <c r="DA16" s="40">
        <f t="shared" si="8"/>
        <v>0</v>
      </c>
      <c r="DB16" s="40">
        <f t="shared" si="8"/>
        <v>0</v>
      </c>
      <c r="DC16" s="40">
        <f t="shared" si="8"/>
        <v>0</v>
      </c>
      <c r="DD16" s="40">
        <f t="shared" si="8"/>
        <v>0</v>
      </c>
      <c r="DE16" s="40">
        <f t="shared" si="8"/>
        <v>0</v>
      </c>
      <c r="DF16" s="40">
        <f t="shared" si="4"/>
        <v>0</v>
      </c>
      <c r="DG16" s="40">
        <f t="shared" si="4"/>
        <v>0</v>
      </c>
      <c r="DH16" s="40">
        <f t="shared" si="4"/>
        <v>0</v>
      </c>
      <c r="DI16" s="40">
        <f t="shared" si="4"/>
        <v>0</v>
      </c>
      <c r="DJ16" s="40">
        <f t="shared" si="4"/>
        <v>0</v>
      </c>
      <c r="DK16" s="40">
        <f t="shared" si="4"/>
        <v>0</v>
      </c>
      <c r="DL16" s="40">
        <f t="shared" si="4"/>
        <v>0</v>
      </c>
      <c r="DM16" s="40">
        <f t="shared" si="4"/>
        <v>0</v>
      </c>
      <c r="DN16" s="40">
        <f t="shared" si="4"/>
        <v>0</v>
      </c>
    </row>
    <row r="17" spans="1:118">
      <c r="A17" s="42" t="s">
        <v>139</v>
      </c>
      <c r="B17" s="40" t="s">
        <v>202</v>
      </c>
      <c r="C17" s="40" t="s">
        <v>79</v>
      </c>
      <c r="D17" s="43"/>
      <c r="E17" s="43"/>
      <c r="F17" s="43"/>
      <c r="G17" s="43">
        <v>3</v>
      </c>
      <c r="H17" s="43">
        <v>2</v>
      </c>
      <c r="I17" s="43"/>
      <c r="J17" s="43"/>
      <c r="K17" s="43"/>
      <c r="L17" s="43"/>
      <c r="M17" s="43"/>
      <c r="N17" s="43"/>
      <c r="O17" s="43"/>
      <c r="P17" s="43">
        <v>4</v>
      </c>
      <c r="Q17" s="43"/>
      <c r="R17" s="43"/>
      <c r="S17" s="43"/>
      <c r="T17" s="43"/>
      <c r="U17" s="43"/>
      <c r="V17" s="43"/>
      <c r="W17" s="43"/>
      <c r="X17" s="43"/>
      <c r="Y17" s="43"/>
      <c r="Z17" s="43"/>
      <c r="AA17" s="43"/>
      <c r="AB17" s="43"/>
      <c r="AC17" s="43"/>
      <c r="AG17" s="42" t="s">
        <v>139</v>
      </c>
      <c r="AH17" s="40">
        <f t="shared" si="0"/>
        <v>9</v>
      </c>
      <c r="AI17" s="40">
        <v>9</v>
      </c>
      <c r="AJ17" s="40">
        <v>9</v>
      </c>
      <c r="AK17" s="40">
        <v>9</v>
      </c>
      <c r="AL17" s="40">
        <v>9</v>
      </c>
      <c r="AM17" s="40">
        <v>9</v>
      </c>
      <c r="AN17" s="40">
        <v>9</v>
      </c>
      <c r="AO17" s="40">
        <v>9</v>
      </c>
      <c r="AP17" s="40">
        <v>9</v>
      </c>
      <c r="AQ17" s="40">
        <v>9</v>
      </c>
      <c r="AR17" s="40">
        <v>9</v>
      </c>
      <c r="AS17" s="40">
        <v>9</v>
      </c>
      <c r="AT17" s="40">
        <v>9</v>
      </c>
      <c r="AU17" s="40">
        <v>9</v>
      </c>
      <c r="AV17" s="40">
        <v>9</v>
      </c>
      <c r="AW17" s="40">
        <v>9</v>
      </c>
      <c r="AX17" s="40">
        <v>9</v>
      </c>
      <c r="AY17" s="40">
        <v>9</v>
      </c>
      <c r="AZ17" s="40">
        <v>9</v>
      </c>
      <c r="BA17" s="40">
        <v>9</v>
      </c>
      <c r="BB17" s="40">
        <v>9</v>
      </c>
      <c r="BC17" s="40">
        <v>9</v>
      </c>
      <c r="BD17" s="40">
        <v>9</v>
      </c>
      <c r="BE17" s="40">
        <v>9</v>
      </c>
      <c r="BF17" s="40">
        <v>9</v>
      </c>
      <c r="BG17" s="40">
        <v>9</v>
      </c>
      <c r="BK17" s="40">
        <f t="shared" si="5"/>
        <v>1</v>
      </c>
      <c r="BL17" s="40">
        <f t="shared" si="6"/>
        <v>1</v>
      </c>
      <c r="BM17" s="40">
        <f t="shared" si="6"/>
        <v>1</v>
      </c>
      <c r="BN17" s="40">
        <f t="shared" si="6"/>
        <v>34.333333333333329</v>
      </c>
      <c r="BO17" s="40">
        <f t="shared" si="6"/>
        <v>23.222222222222221</v>
      </c>
      <c r="BP17" s="40">
        <f t="shared" si="6"/>
        <v>1</v>
      </c>
      <c r="BQ17" s="40">
        <f t="shared" si="6"/>
        <v>1</v>
      </c>
      <c r="BR17" s="40">
        <f t="shared" si="6"/>
        <v>1</v>
      </c>
      <c r="BS17" s="40">
        <f t="shared" si="6"/>
        <v>1</v>
      </c>
      <c r="BT17" s="40">
        <f t="shared" si="6"/>
        <v>1</v>
      </c>
      <c r="BU17" s="40">
        <f t="shared" si="6"/>
        <v>1</v>
      </c>
      <c r="BV17" s="40">
        <f t="shared" si="6"/>
        <v>1</v>
      </c>
      <c r="BW17" s="40">
        <f t="shared" si="6"/>
        <v>45.444444444444443</v>
      </c>
      <c r="BX17" s="40">
        <f t="shared" si="6"/>
        <v>1</v>
      </c>
      <c r="BY17" s="40">
        <f t="shared" si="6"/>
        <v>1</v>
      </c>
      <c r="BZ17" s="40">
        <f t="shared" si="6"/>
        <v>1</v>
      </c>
      <c r="CA17" s="40">
        <f t="shared" si="6"/>
        <v>1</v>
      </c>
      <c r="CB17" s="40">
        <f t="shared" si="3"/>
        <v>1</v>
      </c>
      <c r="CC17" s="40">
        <f t="shared" si="3"/>
        <v>1</v>
      </c>
      <c r="CD17" s="40">
        <f t="shared" si="3"/>
        <v>1</v>
      </c>
      <c r="CE17" s="40">
        <f t="shared" si="3"/>
        <v>1</v>
      </c>
      <c r="CF17" s="40">
        <f t="shared" si="3"/>
        <v>1</v>
      </c>
      <c r="CG17" s="40">
        <f t="shared" si="3"/>
        <v>1</v>
      </c>
      <c r="CH17" s="40">
        <f t="shared" si="3"/>
        <v>1</v>
      </c>
      <c r="CI17" s="40">
        <f t="shared" si="3"/>
        <v>1</v>
      </c>
      <c r="CJ17" s="40">
        <f t="shared" si="3"/>
        <v>1</v>
      </c>
      <c r="CN17" s="42" t="s">
        <v>139</v>
      </c>
      <c r="CO17" s="40">
        <f t="shared" si="7"/>
        <v>0</v>
      </c>
      <c r="CP17" s="40">
        <f t="shared" si="8"/>
        <v>0</v>
      </c>
      <c r="CQ17" s="40">
        <f t="shared" si="8"/>
        <v>0</v>
      </c>
      <c r="CR17" s="40">
        <f t="shared" si="8"/>
        <v>5.1015380264620624</v>
      </c>
      <c r="CS17" s="40">
        <f t="shared" si="8"/>
        <v>4.5374341306385704</v>
      </c>
      <c r="CT17" s="40">
        <f t="shared" si="8"/>
        <v>0</v>
      </c>
      <c r="CU17" s="40">
        <f t="shared" si="8"/>
        <v>0</v>
      </c>
      <c r="CV17" s="40">
        <f t="shared" si="8"/>
        <v>0</v>
      </c>
      <c r="CW17" s="40">
        <f t="shared" si="8"/>
        <v>0</v>
      </c>
      <c r="CX17" s="40">
        <f t="shared" si="8"/>
        <v>0</v>
      </c>
      <c r="CY17" s="40">
        <f t="shared" si="8"/>
        <v>0</v>
      </c>
      <c r="CZ17" s="40">
        <f t="shared" si="8"/>
        <v>0</v>
      </c>
      <c r="DA17" s="40">
        <f t="shared" si="8"/>
        <v>5.5060320314994362</v>
      </c>
      <c r="DB17" s="40">
        <f t="shared" si="8"/>
        <v>0</v>
      </c>
      <c r="DC17" s="40">
        <f t="shared" si="8"/>
        <v>0</v>
      </c>
      <c r="DD17" s="40">
        <f t="shared" si="8"/>
        <v>0</v>
      </c>
      <c r="DE17" s="40">
        <f t="shared" si="8"/>
        <v>0</v>
      </c>
      <c r="DF17" s="40">
        <f t="shared" si="4"/>
        <v>0</v>
      </c>
      <c r="DG17" s="40">
        <f t="shared" si="4"/>
        <v>0</v>
      </c>
      <c r="DH17" s="40">
        <f t="shared" si="4"/>
        <v>0</v>
      </c>
      <c r="DI17" s="40">
        <f t="shared" si="4"/>
        <v>0</v>
      </c>
      <c r="DJ17" s="40">
        <f t="shared" si="4"/>
        <v>0</v>
      </c>
      <c r="DK17" s="40">
        <f t="shared" si="4"/>
        <v>0</v>
      </c>
      <c r="DL17" s="40">
        <f t="shared" si="4"/>
        <v>0</v>
      </c>
      <c r="DM17" s="40">
        <f t="shared" si="4"/>
        <v>0</v>
      </c>
      <c r="DN17" s="40">
        <f t="shared" si="4"/>
        <v>0</v>
      </c>
    </row>
    <row r="18" spans="1:118">
      <c r="A18" s="40" t="s">
        <v>140</v>
      </c>
      <c r="B18" s="40" t="s">
        <v>203</v>
      </c>
      <c r="C18" s="40" t="s">
        <v>79</v>
      </c>
      <c r="K18" s="40">
        <v>5</v>
      </c>
      <c r="L18" s="40">
        <v>4</v>
      </c>
      <c r="M18" s="40">
        <v>2</v>
      </c>
      <c r="AG18" s="40" t="s">
        <v>140</v>
      </c>
      <c r="AH18" s="40">
        <f t="shared" si="0"/>
        <v>11</v>
      </c>
      <c r="AI18" s="40">
        <v>11</v>
      </c>
      <c r="AJ18" s="40">
        <v>11</v>
      </c>
      <c r="AK18" s="40">
        <v>11</v>
      </c>
      <c r="AL18" s="40">
        <v>11</v>
      </c>
      <c r="AM18" s="40">
        <v>11</v>
      </c>
      <c r="AN18" s="40">
        <v>11</v>
      </c>
      <c r="AO18" s="40">
        <v>11</v>
      </c>
      <c r="AP18" s="40">
        <v>11</v>
      </c>
      <c r="AQ18" s="40">
        <v>11</v>
      </c>
      <c r="AR18" s="40">
        <v>11</v>
      </c>
      <c r="AS18" s="40">
        <v>11</v>
      </c>
      <c r="AT18" s="40">
        <v>11</v>
      </c>
      <c r="AU18" s="40">
        <v>11</v>
      </c>
      <c r="AV18" s="40">
        <v>11</v>
      </c>
      <c r="AW18" s="40">
        <v>11</v>
      </c>
      <c r="AX18" s="40">
        <v>11</v>
      </c>
      <c r="AY18" s="40">
        <v>11</v>
      </c>
      <c r="AZ18" s="40">
        <v>11</v>
      </c>
      <c r="BA18" s="40">
        <v>11</v>
      </c>
      <c r="BB18" s="40">
        <v>11</v>
      </c>
      <c r="BC18" s="40">
        <v>11</v>
      </c>
      <c r="BD18" s="40">
        <v>11</v>
      </c>
      <c r="BE18" s="40">
        <v>11</v>
      </c>
      <c r="BF18" s="40">
        <v>11</v>
      </c>
      <c r="BG18" s="40">
        <v>11</v>
      </c>
      <c r="BK18" s="40">
        <f t="shared" si="5"/>
        <v>1</v>
      </c>
      <c r="BL18" s="40">
        <f t="shared" si="6"/>
        <v>1</v>
      </c>
      <c r="BM18" s="40">
        <f t="shared" si="6"/>
        <v>1</v>
      </c>
      <c r="BN18" s="40">
        <f t="shared" si="6"/>
        <v>1</v>
      </c>
      <c r="BO18" s="40">
        <f t="shared" si="6"/>
        <v>1</v>
      </c>
      <c r="BP18" s="40">
        <f t="shared" si="6"/>
        <v>1</v>
      </c>
      <c r="BQ18" s="40">
        <f t="shared" si="6"/>
        <v>1</v>
      </c>
      <c r="BR18" s="40">
        <f t="shared" si="6"/>
        <v>46.454545454545453</v>
      </c>
      <c r="BS18" s="40">
        <f t="shared" si="6"/>
        <v>37.363636363636367</v>
      </c>
      <c r="BT18" s="40">
        <f t="shared" si="6"/>
        <v>19.181818181818183</v>
      </c>
      <c r="BU18" s="40">
        <f t="shared" si="6"/>
        <v>1</v>
      </c>
      <c r="BV18" s="40">
        <f t="shared" si="6"/>
        <v>1</v>
      </c>
      <c r="BW18" s="40">
        <f t="shared" si="6"/>
        <v>1</v>
      </c>
      <c r="BX18" s="40">
        <f t="shared" si="6"/>
        <v>1</v>
      </c>
      <c r="BY18" s="40">
        <f t="shared" si="6"/>
        <v>1</v>
      </c>
      <c r="BZ18" s="40">
        <f t="shared" si="6"/>
        <v>1</v>
      </c>
      <c r="CA18" s="40">
        <f t="shared" si="6"/>
        <v>1</v>
      </c>
      <c r="CB18" s="40">
        <f t="shared" si="3"/>
        <v>1</v>
      </c>
      <c r="CC18" s="40">
        <f t="shared" si="3"/>
        <v>1</v>
      </c>
      <c r="CD18" s="40">
        <f t="shared" si="3"/>
        <v>1</v>
      </c>
      <c r="CE18" s="40">
        <f t="shared" si="3"/>
        <v>1</v>
      </c>
      <c r="CF18" s="40">
        <f t="shared" si="3"/>
        <v>1</v>
      </c>
      <c r="CG18" s="40">
        <f t="shared" si="3"/>
        <v>1</v>
      </c>
      <c r="CH18" s="40">
        <f t="shared" si="3"/>
        <v>1</v>
      </c>
      <c r="CI18" s="40">
        <f t="shared" si="3"/>
        <v>1</v>
      </c>
      <c r="CJ18" s="40">
        <f t="shared" si="3"/>
        <v>1</v>
      </c>
      <c r="CN18" s="40" t="s">
        <v>140</v>
      </c>
      <c r="CO18" s="40">
        <f t="shared" si="7"/>
        <v>0</v>
      </c>
      <c r="CP18" s="40">
        <f t="shared" si="8"/>
        <v>0</v>
      </c>
      <c r="CQ18" s="40">
        <f t="shared" si="8"/>
        <v>0</v>
      </c>
      <c r="CR18" s="40">
        <f t="shared" si="8"/>
        <v>0</v>
      </c>
      <c r="CS18" s="40">
        <f t="shared" si="8"/>
        <v>0</v>
      </c>
      <c r="CT18" s="40">
        <f t="shared" si="8"/>
        <v>0</v>
      </c>
      <c r="CU18" s="40">
        <f t="shared" si="8"/>
        <v>0</v>
      </c>
      <c r="CV18" s="40">
        <f t="shared" si="8"/>
        <v>5.537747862300324</v>
      </c>
      <c r="CW18" s="40">
        <f t="shared" si="8"/>
        <v>5.223562965044386</v>
      </c>
      <c r="CX18" s="40">
        <f t="shared" si="8"/>
        <v>4.2616675700698883</v>
      </c>
      <c r="CY18" s="40">
        <f t="shared" si="8"/>
        <v>0</v>
      </c>
      <c r="CZ18" s="40">
        <f t="shared" si="8"/>
        <v>0</v>
      </c>
      <c r="DA18" s="40">
        <f t="shared" si="8"/>
        <v>0</v>
      </c>
      <c r="DB18" s="40">
        <f t="shared" si="8"/>
        <v>0</v>
      </c>
      <c r="DC18" s="40">
        <f t="shared" si="8"/>
        <v>0</v>
      </c>
      <c r="DD18" s="40">
        <f t="shared" si="8"/>
        <v>0</v>
      </c>
      <c r="DE18" s="40">
        <f t="shared" si="8"/>
        <v>0</v>
      </c>
      <c r="DF18" s="40">
        <f t="shared" si="4"/>
        <v>0</v>
      </c>
      <c r="DG18" s="40">
        <f t="shared" si="4"/>
        <v>0</v>
      </c>
      <c r="DH18" s="40">
        <f t="shared" si="4"/>
        <v>0</v>
      </c>
      <c r="DI18" s="40">
        <f t="shared" si="4"/>
        <v>0</v>
      </c>
      <c r="DJ18" s="40">
        <f t="shared" si="4"/>
        <v>0</v>
      </c>
      <c r="DK18" s="40">
        <f t="shared" si="4"/>
        <v>0</v>
      </c>
      <c r="DL18" s="40">
        <f t="shared" si="4"/>
        <v>0</v>
      </c>
      <c r="DM18" s="40">
        <f t="shared" si="4"/>
        <v>0</v>
      </c>
      <c r="DN18" s="40">
        <f t="shared" si="4"/>
        <v>0</v>
      </c>
    </row>
    <row r="19" spans="1:118">
      <c r="A19" s="40" t="s">
        <v>141</v>
      </c>
      <c r="B19" s="40" t="s">
        <v>203</v>
      </c>
      <c r="C19" s="40" t="s">
        <v>79</v>
      </c>
      <c r="D19" s="40">
        <v>4</v>
      </c>
      <c r="F19" s="40">
        <v>1</v>
      </c>
      <c r="J19" s="40">
        <v>1</v>
      </c>
      <c r="K19" s="40">
        <v>4</v>
      </c>
      <c r="L19" s="40">
        <v>1</v>
      </c>
      <c r="M19" s="40">
        <v>4</v>
      </c>
      <c r="R19" s="40">
        <v>2</v>
      </c>
      <c r="AG19" s="40" t="s">
        <v>141</v>
      </c>
      <c r="AH19" s="40">
        <f t="shared" si="0"/>
        <v>17</v>
      </c>
      <c r="AI19" s="40">
        <v>17</v>
      </c>
      <c r="AJ19" s="40">
        <v>17</v>
      </c>
      <c r="AK19" s="40">
        <v>17</v>
      </c>
      <c r="AL19" s="40">
        <v>17</v>
      </c>
      <c r="AM19" s="40">
        <v>17</v>
      </c>
      <c r="AN19" s="40">
        <v>17</v>
      </c>
      <c r="AO19" s="40">
        <v>17</v>
      </c>
      <c r="AP19" s="40">
        <v>17</v>
      </c>
      <c r="AQ19" s="40">
        <v>17</v>
      </c>
      <c r="AR19" s="40">
        <v>17</v>
      </c>
      <c r="AS19" s="40">
        <v>17</v>
      </c>
      <c r="AT19" s="40">
        <v>17</v>
      </c>
      <c r="AU19" s="40">
        <v>17</v>
      </c>
      <c r="AV19" s="40">
        <v>17</v>
      </c>
      <c r="AW19" s="40">
        <v>17</v>
      </c>
      <c r="AX19" s="40">
        <v>17</v>
      </c>
      <c r="AY19" s="40">
        <v>17</v>
      </c>
      <c r="AZ19" s="40">
        <v>17</v>
      </c>
      <c r="BA19" s="40">
        <v>17</v>
      </c>
      <c r="BB19" s="40">
        <v>17</v>
      </c>
      <c r="BC19" s="40">
        <v>17</v>
      </c>
      <c r="BD19" s="40">
        <v>17</v>
      </c>
      <c r="BE19" s="40">
        <v>17</v>
      </c>
      <c r="BF19" s="40">
        <v>17</v>
      </c>
      <c r="BG19" s="40">
        <v>17</v>
      </c>
      <c r="BK19" s="40">
        <f t="shared" si="5"/>
        <v>24.52941176470588</v>
      </c>
      <c r="BL19" s="40">
        <f t="shared" si="6"/>
        <v>1</v>
      </c>
      <c r="BM19" s="40">
        <f t="shared" si="6"/>
        <v>6.8823529411764701</v>
      </c>
      <c r="BN19" s="40">
        <f t="shared" si="6"/>
        <v>1</v>
      </c>
      <c r="BO19" s="40">
        <f t="shared" si="6"/>
        <v>1</v>
      </c>
      <c r="BP19" s="40">
        <f t="shared" si="6"/>
        <v>1</v>
      </c>
      <c r="BQ19" s="40">
        <f t="shared" si="6"/>
        <v>6.8823529411764701</v>
      </c>
      <c r="BR19" s="40">
        <f t="shared" si="6"/>
        <v>24.52941176470588</v>
      </c>
      <c r="BS19" s="40">
        <f t="shared" si="6"/>
        <v>6.8823529411764701</v>
      </c>
      <c r="BT19" s="40">
        <f t="shared" si="6"/>
        <v>24.52941176470588</v>
      </c>
      <c r="BU19" s="40">
        <f t="shared" si="6"/>
        <v>1</v>
      </c>
      <c r="BV19" s="40">
        <f t="shared" si="6"/>
        <v>1</v>
      </c>
      <c r="BW19" s="40">
        <f t="shared" si="6"/>
        <v>1</v>
      </c>
      <c r="BX19" s="40">
        <f t="shared" si="6"/>
        <v>1</v>
      </c>
      <c r="BY19" s="40">
        <f t="shared" si="6"/>
        <v>12.76470588235294</v>
      </c>
      <c r="BZ19" s="40">
        <f t="shared" si="6"/>
        <v>1</v>
      </c>
      <c r="CA19" s="40">
        <f t="shared" si="6"/>
        <v>1</v>
      </c>
      <c r="CB19" s="40">
        <f t="shared" si="3"/>
        <v>1</v>
      </c>
      <c r="CC19" s="40">
        <f t="shared" si="3"/>
        <v>1</v>
      </c>
      <c r="CD19" s="40">
        <f t="shared" si="3"/>
        <v>1</v>
      </c>
      <c r="CE19" s="40">
        <f t="shared" si="3"/>
        <v>1</v>
      </c>
      <c r="CF19" s="40">
        <f t="shared" si="3"/>
        <v>1</v>
      </c>
      <c r="CG19" s="40">
        <f t="shared" si="3"/>
        <v>1</v>
      </c>
      <c r="CH19" s="40">
        <f t="shared" si="3"/>
        <v>1</v>
      </c>
      <c r="CI19" s="40">
        <f t="shared" si="3"/>
        <v>1</v>
      </c>
      <c r="CJ19" s="40">
        <f t="shared" si="3"/>
        <v>1</v>
      </c>
      <c r="CN19" s="40" t="s">
        <v>141</v>
      </c>
      <c r="CO19" s="40">
        <f t="shared" si="7"/>
        <v>4.6164407321943246</v>
      </c>
      <c r="CP19" s="40">
        <f t="shared" si="8"/>
        <v>0</v>
      </c>
      <c r="CQ19" s="40">
        <f t="shared" si="8"/>
        <v>2.7829018783330652</v>
      </c>
      <c r="CR19" s="40">
        <f t="shared" si="8"/>
        <v>0</v>
      </c>
      <c r="CS19" s="40">
        <f t="shared" si="8"/>
        <v>0</v>
      </c>
      <c r="CT19" s="40">
        <f t="shared" si="8"/>
        <v>0</v>
      </c>
      <c r="CU19" s="40">
        <f t="shared" si="8"/>
        <v>2.7829018783330652</v>
      </c>
      <c r="CV19" s="40">
        <f t="shared" si="8"/>
        <v>4.6164407321943246</v>
      </c>
      <c r="CW19" s="40">
        <f t="shared" si="8"/>
        <v>2.7829018783330652</v>
      </c>
      <c r="CX19" s="40">
        <f t="shared" si="8"/>
        <v>4.6164407321943246</v>
      </c>
      <c r="CY19" s="40">
        <f t="shared" si="8"/>
        <v>0</v>
      </c>
      <c r="CZ19" s="40">
        <f t="shared" si="8"/>
        <v>0</v>
      </c>
      <c r="DA19" s="40">
        <f t="shared" si="8"/>
        <v>0</v>
      </c>
      <c r="DB19" s="40">
        <f t="shared" si="8"/>
        <v>0</v>
      </c>
      <c r="DC19" s="40">
        <f t="shared" si="8"/>
        <v>3.67408839119414</v>
      </c>
      <c r="DD19" s="40">
        <f t="shared" si="8"/>
        <v>0</v>
      </c>
      <c r="DE19" s="40">
        <f t="shared" si="8"/>
        <v>0</v>
      </c>
      <c r="DF19" s="40">
        <f t="shared" si="4"/>
        <v>0</v>
      </c>
      <c r="DG19" s="40">
        <f t="shared" si="4"/>
        <v>0</v>
      </c>
      <c r="DH19" s="40">
        <f t="shared" si="4"/>
        <v>0</v>
      </c>
      <c r="DI19" s="40">
        <f t="shared" si="4"/>
        <v>0</v>
      </c>
      <c r="DJ19" s="40">
        <f t="shared" si="4"/>
        <v>0</v>
      </c>
      <c r="DK19" s="40">
        <f t="shared" si="4"/>
        <v>0</v>
      </c>
      <c r="DL19" s="40">
        <f t="shared" si="4"/>
        <v>0</v>
      </c>
      <c r="DM19" s="40">
        <f t="shared" si="4"/>
        <v>0</v>
      </c>
      <c r="DN19" s="40">
        <f t="shared" si="4"/>
        <v>0</v>
      </c>
    </row>
    <row r="20" spans="1:118">
      <c r="A20" s="40" t="s">
        <v>142</v>
      </c>
      <c r="B20" s="40" t="s">
        <v>203</v>
      </c>
      <c r="C20" s="40" t="s">
        <v>79</v>
      </c>
      <c r="H20" s="40">
        <v>4</v>
      </c>
      <c r="O20" s="40">
        <v>5</v>
      </c>
      <c r="P20" s="40">
        <v>5</v>
      </c>
      <c r="AG20" s="40" t="s">
        <v>142</v>
      </c>
      <c r="AH20" s="40">
        <f t="shared" si="0"/>
        <v>14</v>
      </c>
      <c r="AI20" s="40">
        <v>14</v>
      </c>
      <c r="AJ20" s="40">
        <v>14</v>
      </c>
      <c r="AK20" s="40">
        <v>14</v>
      </c>
      <c r="AL20" s="40">
        <v>14</v>
      </c>
      <c r="AM20" s="40">
        <v>14</v>
      </c>
      <c r="AN20" s="40">
        <v>14</v>
      </c>
      <c r="AO20" s="40">
        <v>14</v>
      </c>
      <c r="AP20" s="40">
        <v>14</v>
      </c>
      <c r="AQ20" s="40">
        <v>14</v>
      </c>
      <c r="AR20" s="40">
        <v>14</v>
      </c>
      <c r="AS20" s="40">
        <v>14</v>
      </c>
      <c r="AT20" s="40">
        <v>14</v>
      </c>
      <c r="AU20" s="40">
        <v>14</v>
      </c>
      <c r="AV20" s="40">
        <v>14</v>
      </c>
      <c r="AW20" s="40">
        <v>14</v>
      </c>
      <c r="AX20" s="40">
        <v>14</v>
      </c>
      <c r="AY20" s="40">
        <v>14</v>
      </c>
      <c r="AZ20" s="40">
        <v>14</v>
      </c>
      <c r="BA20" s="40">
        <v>14</v>
      </c>
      <c r="BB20" s="40">
        <v>14</v>
      </c>
      <c r="BC20" s="40">
        <v>14</v>
      </c>
      <c r="BD20" s="40">
        <v>14</v>
      </c>
      <c r="BE20" s="40">
        <v>14</v>
      </c>
      <c r="BF20" s="40">
        <v>14</v>
      </c>
      <c r="BG20" s="40">
        <v>14</v>
      </c>
      <c r="BK20" s="40">
        <f t="shared" si="5"/>
        <v>1</v>
      </c>
      <c r="BL20" s="40">
        <f t="shared" si="6"/>
        <v>1</v>
      </c>
      <c r="BM20" s="40">
        <f t="shared" si="6"/>
        <v>1</v>
      </c>
      <c r="BN20" s="40">
        <f t="shared" si="6"/>
        <v>1</v>
      </c>
      <c r="BO20" s="40">
        <f t="shared" si="6"/>
        <v>29.571428571428569</v>
      </c>
      <c r="BP20" s="40">
        <f t="shared" si="6"/>
        <v>1</v>
      </c>
      <c r="BQ20" s="40">
        <f t="shared" si="6"/>
        <v>1</v>
      </c>
      <c r="BR20" s="40">
        <f t="shared" si="6"/>
        <v>1</v>
      </c>
      <c r="BS20" s="40">
        <f t="shared" si="6"/>
        <v>1</v>
      </c>
      <c r="BT20" s="40">
        <f t="shared" si="6"/>
        <v>1</v>
      </c>
      <c r="BU20" s="40">
        <f t="shared" si="6"/>
        <v>1</v>
      </c>
      <c r="BV20" s="40">
        <f t="shared" si="6"/>
        <v>36.714285714285715</v>
      </c>
      <c r="BW20" s="40">
        <f t="shared" si="6"/>
        <v>36.714285714285715</v>
      </c>
      <c r="BX20" s="40">
        <f t="shared" si="6"/>
        <v>1</v>
      </c>
      <c r="BY20" s="40">
        <f t="shared" si="6"/>
        <v>1</v>
      </c>
      <c r="BZ20" s="40">
        <f t="shared" si="6"/>
        <v>1</v>
      </c>
      <c r="CA20" s="40">
        <f t="shared" si="6"/>
        <v>1</v>
      </c>
      <c r="CB20" s="40">
        <f t="shared" si="3"/>
        <v>1</v>
      </c>
      <c r="CC20" s="40">
        <f t="shared" si="3"/>
        <v>1</v>
      </c>
      <c r="CD20" s="40">
        <f t="shared" si="3"/>
        <v>1</v>
      </c>
      <c r="CE20" s="40">
        <f t="shared" si="3"/>
        <v>1</v>
      </c>
      <c r="CF20" s="40">
        <f t="shared" si="3"/>
        <v>1</v>
      </c>
      <c r="CG20" s="40">
        <f t="shared" si="3"/>
        <v>1</v>
      </c>
      <c r="CH20" s="40">
        <f t="shared" si="3"/>
        <v>1</v>
      </c>
      <c r="CI20" s="40">
        <f t="shared" si="3"/>
        <v>1</v>
      </c>
      <c r="CJ20" s="40">
        <f t="shared" si="3"/>
        <v>1</v>
      </c>
      <c r="CN20" s="40" t="s">
        <v>142</v>
      </c>
      <c r="CO20" s="40">
        <f t="shared" si="7"/>
        <v>0</v>
      </c>
      <c r="CP20" s="40">
        <f t="shared" si="8"/>
        <v>0</v>
      </c>
      <c r="CQ20" s="40">
        <f t="shared" si="8"/>
        <v>0</v>
      </c>
      <c r="CR20" s="40">
        <f t="shared" si="8"/>
        <v>0</v>
      </c>
      <c r="CS20" s="40">
        <f t="shared" si="8"/>
        <v>4.8861320354417215</v>
      </c>
      <c r="CT20" s="40">
        <f t="shared" si="8"/>
        <v>0</v>
      </c>
      <c r="CU20" s="40">
        <f t="shared" si="8"/>
        <v>0</v>
      </c>
      <c r="CV20" s="40">
        <f t="shared" si="8"/>
        <v>0</v>
      </c>
      <c r="CW20" s="40">
        <f t="shared" si="8"/>
        <v>0</v>
      </c>
      <c r="CX20" s="40">
        <f t="shared" si="8"/>
        <v>0</v>
      </c>
      <c r="CY20" s="40">
        <f t="shared" si="8"/>
        <v>0</v>
      </c>
      <c r="CZ20" s="40">
        <f t="shared" si="8"/>
        <v>5.1982696271362743</v>
      </c>
      <c r="DA20" s="40">
        <f t="shared" si="8"/>
        <v>5.1982696271362743</v>
      </c>
      <c r="DB20" s="40">
        <f t="shared" si="8"/>
        <v>0</v>
      </c>
      <c r="DC20" s="40">
        <f t="shared" si="8"/>
        <v>0</v>
      </c>
      <c r="DD20" s="40">
        <f t="shared" si="8"/>
        <v>0</v>
      </c>
      <c r="DE20" s="40">
        <f t="shared" si="8"/>
        <v>0</v>
      </c>
      <c r="DF20" s="40">
        <f t="shared" si="4"/>
        <v>0</v>
      </c>
      <c r="DG20" s="40">
        <f t="shared" si="4"/>
        <v>0</v>
      </c>
      <c r="DH20" s="40">
        <f t="shared" si="4"/>
        <v>0</v>
      </c>
      <c r="DI20" s="40">
        <f t="shared" si="4"/>
        <v>0</v>
      </c>
      <c r="DJ20" s="40">
        <f t="shared" si="4"/>
        <v>0</v>
      </c>
      <c r="DK20" s="40">
        <f t="shared" si="4"/>
        <v>0</v>
      </c>
      <c r="DL20" s="40">
        <f t="shared" si="4"/>
        <v>0</v>
      </c>
      <c r="DM20" s="40">
        <f t="shared" si="4"/>
        <v>0</v>
      </c>
      <c r="DN20" s="40">
        <f t="shared" si="4"/>
        <v>0</v>
      </c>
    </row>
    <row r="21" spans="1:118">
      <c r="A21" s="40" t="s">
        <v>143</v>
      </c>
      <c r="B21" s="40" t="s">
        <v>203</v>
      </c>
      <c r="C21" s="40" t="s">
        <v>79</v>
      </c>
      <c r="D21" s="40">
        <v>5</v>
      </c>
      <c r="F21" s="40">
        <v>4</v>
      </c>
      <c r="G21" s="40">
        <v>3</v>
      </c>
      <c r="H21" s="40">
        <v>10</v>
      </c>
      <c r="J21" s="40">
        <v>5</v>
      </c>
      <c r="K21" s="40">
        <v>3</v>
      </c>
      <c r="AG21" s="40" t="s">
        <v>143</v>
      </c>
      <c r="AH21" s="40">
        <f t="shared" si="0"/>
        <v>30</v>
      </c>
      <c r="AI21" s="40">
        <v>30</v>
      </c>
      <c r="AJ21" s="40">
        <v>30</v>
      </c>
      <c r="AK21" s="40">
        <v>30</v>
      </c>
      <c r="AL21" s="40">
        <v>30</v>
      </c>
      <c r="AM21" s="40">
        <v>30</v>
      </c>
      <c r="AN21" s="40">
        <v>30</v>
      </c>
      <c r="AO21" s="40">
        <v>30</v>
      </c>
      <c r="AP21" s="40">
        <v>30</v>
      </c>
      <c r="AQ21" s="40">
        <v>30</v>
      </c>
      <c r="AR21" s="40">
        <v>30</v>
      </c>
      <c r="AS21" s="40">
        <v>30</v>
      </c>
      <c r="AT21" s="40">
        <v>30</v>
      </c>
      <c r="AU21" s="40">
        <v>30</v>
      </c>
      <c r="AV21" s="40">
        <v>30</v>
      </c>
      <c r="AW21" s="40">
        <v>30</v>
      </c>
      <c r="AX21" s="40">
        <v>30</v>
      </c>
      <c r="AY21" s="40">
        <v>30</v>
      </c>
      <c r="AZ21" s="40">
        <v>30</v>
      </c>
      <c r="BA21" s="40">
        <v>30</v>
      </c>
      <c r="BB21" s="40">
        <v>30</v>
      </c>
      <c r="BC21" s="40">
        <v>30</v>
      </c>
      <c r="BD21" s="40">
        <v>30</v>
      </c>
      <c r="BE21" s="40">
        <v>30</v>
      </c>
      <c r="BF21" s="40">
        <v>30</v>
      </c>
      <c r="BG21" s="40">
        <v>30</v>
      </c>
      <c r="BK21" s="40">
        <f t="shared" si="5"/>
        <v>17.666666666666664</v>
      </c>
      <c r="BL21" s="40">
        <f t="shared" si="6"/>
        <v>1</v>
      </c>
      <c r="BM21" s="40">
        <f t="shared" si="6"/>
        <v>14.333333333333334</v>
      </c>
      <c r="BN21" s="40">
        <f t="shared" si="6"/>
        <v>11</v>
      </c>
      <c r="BO21" s="40">
        <f t="shared" si="6"/>
        <v>34.333333333333329</v>
      </c>
      <c r="BP21" s="40">
        <f t="shared" si="6"/>
        <v>1</v>
      </c>
      <c r="BQ21" s="40">
        <f t="shared" si="6"/>
        <v>17.666666666666664</v>
      </c>
      <c r="BR21" s="40">
        <f t="shared" si="6"/>
        <v>11</v>
      </c>
      <c r="BS21" s="40">
        <f t="shared" si="6"/>
        <v>1</v>
      </c>
      <c r="BT21" s="40">
        <f t="shared" si="6"/>
        <v>1</v>
      </c>
      <c r="BU21" s="40">
        <f t="shared" si="6"/>
        <v>1</v>
      </c>
      <c r="BV21" s="40">
        <f t="shared" si="6"/>
        <v>1</v>
      </c>
      <c r="BW21" s="40">
        <f t="shared" si="6"/>
        <v>1</v>
      </c>
      <c r="BX21" s="40">
        <f t="shared" si="6"/>
        <v>1</v>
      </c>
      <c r="BY21" s="40">
        <f t="shared" si="6"/>
        <v>1</v>
      </c>
      <c r="BZ21" s="40">
        <f t="shared" si="6"/>
        <v>1</v>
      </c>
      <c r="CA21" s="40">
        <f t="shared" si="6"/>
        <v>1</v>
      </c>
      <c r="CB21" s="40">
        <f t="shared" si="3"/>
        <v>1</v>
      </c>
      <c r="CC21" s="40">
        <f t="shared" si="3"/>
        <v>1</v>
      </c>
      <c r="CD21" s="40">
        <f t="shared" si="3"/>
        <v>1</v>
      </c>
      <c r="CE21" s="40">
        <f t="shared" si="3"/>
        <v>1</v>
      </c>
      <c r="CF21" s="40">
        <f t="shared" si="3"/>
        <v>1</v>
      </c>
      <c r="CG21" s="40">
        <f t="shared" si="3"/>
        <v>1</v>
      </c>
      <c r="CH21" s="40">
        <f t="shared" si="3"/>
        <v>1</v>
      </c>
      <c r="CI21" s="40">
        <f t="shared" si="3"/>
        <v>1</v>
      </c>
      <c r="CJ21" s="40">
        <f t="shared" si="3"/>
        <v>1</v>
      </c>
      <c r="CN21" s="40" t="s">
        <v>143</v>
      </c>
      <c r="CO21" s="40">
        <f t="shared" si="7"/>
        <v>4.1429579538420427</v>
      </c>
      <c r="CP21" s="40">
        <f t="shared" si="8"/>
        <v>0</v>
      </c>
      <c r="CQ21" s="40">
        <f t="shared" si="8"/>
        <v>3.8413022539809418</v>
      </c>
      <c r="CR21" s="40">
        <f t="shared" si="8"/>
        <v>3.4594316186372978</v>
      </c>
      <c r="CS21" s="40">
        <f t="shared" si="8"/>
        <v>5.1015380264620624</v>
      </c>
      <c r="CT21" s="40">
        <f t="shared" si="8"/>
        <v>0</v>
      </c>
      <c r="CU21" s="40">
        <f t="shared" si="8"/>
        <v>4.1429579538420427</v>
      </c>
      <c r="CV21" s="40">
        <f t="shared" si="8"/>
        <v>3.4594316186372978</v>
      </c>
      <c r="CW21" s="40">
        <f t="shared" si="8"/>
        <v>0</v>
      </c>
      <c r="CX21" s="40">
        <f t="shared" si="8"/>
        <v>0</v>
      </c>
      <c r="CY21" s="40">
        <f t="shared" si="8"/>
        <v>0</v>
      </c>
      <c r="CZ21" s="40">
        <f t="shared" si="8"/>
        <v>0</v>
      </c>
      <c r="DA21" s="40">
        <f t="shared" si="8"/>
        <v>0</v>
      </c>
      <c r="DB21" s="40">
        <f t="shared" si="8"/>
        <v>0</v>
      </c>
      <c r="DC21" s="40">
        <f t="shared" si="8"/>
        <v>0</v>
      </c>
      <c r="DD21" s="40">
        <f t="shared" si="8"/>
        <v>0</v>
      </c>
      <c r="DE21" s="40">
        <f t="shared" si="8"/>
        <v>0</v>
      </c>
      <c r="DF21" s="40">
        <f t="shared" si="4"/>
        <v>0</v>
      </c>
      <c r="DG21" s="40">
        <f t="shared" si="4"/>
        <v>0</v>
      </c>
      <c r="DH21" s="40">
        <f t="shared" si="4"/>
        <v>0</v>
      </c>
      <c r="DI21" s="40">
        <f t="shared" si="4"/>
        <v>0</v>
      </c>
      <c r="DJ21" s="40">
        <f t="shared" si="4"/>
        <v>0</v>
      </c>
      <c r="DK21" s="40">
        <f t="shared" si="4"/>
        <v>0</v>
      </c>
      <c r="DL21" s="40">
        <f t="shared" si="4"/>
        <v>0</v>
      </c>
      <c r="DM21" s="40">
        <f t="shared" si="4"/>
        <v>0</v>
      </c>
      <c r="DN21" s="40">
        <f t="shared" si="4"/>
        <v>0</v>
      </c>
    </row>
    <row r="22" spans="1:118">
      <c r="A22" s="40" t="s">
        <v>144</v>
      </c>
      <c r="B22" s="40" t="s">
        <v>203</v>
      </c>
      <c r="C22" s="40" t="s">
        <v>79</v>
      </c>
      <c r="L22" s="40">
        <v>3</v>
      </c>
      <c r="M22" s="40">
        <v>7</v>
      </c>
      <c r="Q22" s="40">
        <v>2</v>
      </c>
      <c r="AG22" s="40" t="s">
        <v>144</v>
      </c>
      <c r="AH22" s="40">
        <f t="shared" si="0"/>
        <v>12</v>
      </c>
      <c r="AI22" s="40">
        <v>12</v>
      </c>
      <c r="AJ22" s="40">
        <v>12</v>
      </c>
      <c r="AK22" s="40">
        <v>12</v>
      </c>
      <c r="AL22" s="40">
        <v>12</v>
      </c>
      <c r="AM22" s="40">
        <v>12</v>
      </c>
      <c r="AN22" s="40">
        <v>12</v>
      </c>
      <c r="AO22" s="40">
        <v>12</v>
      </c>
      <c r="AP22" s="40">
        <v>12</v>
      </c>
      <c r="AQ22" s="40">
        <v>12</v>
      </c>
      <c r="AR22" s="40">
        <v>12</v>
      </c>
      <c r="AS22" s="40">
        <v>12</v>
      </c>
      <c r="AT22" s="40">
        <v>12</v>
      </c>
      <c r="AU22" s="40">
        <v>12</v>
      </c>
      <c r="AV22" s="40">
        <v>12</v>
      </c>
      <c r="AW22" s="40">
        <v>12</v>
      </c>
      <c r="AX22" s="40">
        <v>12</v>
      </c>
      <c r="AY22" s="40">
        <v>12</v>
      </c>
      <c r="AZ22" s="40">
        <v>12</v>
      </c>
      <c r="BA22" s="40">
        <v>12</v>
      </c>
      <c r="BB22" s="40">
        <v>12</v>
      </c>
      <c r="BC22" s="40">
        <v>12</v>
      </c>
      <c r="BD22" s="40">
        <v>12</v>
      </c>
      <c r="BE22" s="40">
        <v>12</v>
      </c>
      <c r="BF22" s="40">
        <v>12</v>
      </c>
      <c r="BG22" s="40">
        <v>12</v>
      </c>
      <c r="BK22" s="40">
        <f t="shared" si="5"/>
        <v>1</v>
      </c>
      <c r="BL22" s="40">
        <f t="shared" si="6"/>
        <v>1</v>
      </c>
      <c r="BM22" s="40">
        <f t="shared" si="6"/>
        <v>1</v>
      </c>
      <c r="BN22" s="40">
        <f t="shared" si="6"/>
        <v>1</v>
      </c>
      <c r="BO22" s="40">
        <f t="shared" si="6"/>
        <v>1</v>
      </c>
      <c r="BP22" s="40">
        <f t="shared" si="6"/>
        <v>1</v>
      </c>
      <c r="BQ22" s="40">
        <f t="shared" si="6"/>
        <v>1</v>
      </c>
      <c r="BR22" s="40">
        <f t="shared" si="6"/>
        <v>1</v>
      </c>
      <c r="BS22" s="40">
        <f t="shared" si="6"/>
        <v>26</v>
      </c>
      <c r="BT22" s="40">
        <f t="shared" si="6"/>
        <v>59.333333333333336</v>
      </c>
      <c r="BU22" s="40">
        <f t="shared" si="6"/>
        <v>1</v>
      </c>
      <c r="BV22" s="40">
        <f t="shared" si="6"/>
        <v>1</v>
      </c>
      <c r="BW22" s="40">
        <f t="shared" si="6"/>
        <v>1</v>
      </c>
      <c r="BX22" s="40">
        <f t="shared" si="6"/>
        <v>17.666666666666664</v>
      </c>
      <c r="BY22" s="40">
        <f t="shared" si="6"/>
        <v>1</v>
      </c>
      <c r="BZ22" s="40">
        <f t="shared" si="6"/>
        <v>1</v>
      </c>
      <c r="CA22" s="40">
        <f t="shared" si="6"/>
        <v>1</v>
      </c>
      <c r="CB22" s="40">
        <f t="shared" si="3"/>
        <v>1</v>
      </c>
      <c r="CC22" s="40">
        <f t="shared" si="3"/>
        <v>1</v>
      </c>
      <c r="CD22" s="40">
        <f t="shared" si="3"/>
        <v>1</v>
      </c>
      <c r="CE22" s="40">
        <f t="shared" si="3"/>
        <v>1</v>
      </c>
      <c r="CF22" s="40">
        <f t="shared" si="3"/>
        <v>1</v>
      </c>
      <c r="CG22" s="40">
        <f t="shared" si="3"/>
        <v>1</v>
      </c>
      <c r="CH22" s="40">
        <f t="shared" si="3"/>
        <v>1</v>
      </c>
      <c r="CI22" s="40">
        <f t="shared" si="3"/>
        <v>1</v>
      </c>
      <c r="CJ22" s="40">
        <f t="shared" si="3"/>
        <v>1</v>
      </c>
      <c r="CN22" s="40" t="s">
        <v>144</v>
      </c>
      <c r="CO22" s="40">
        <f t="shared" si="7"/>
        <v>0</v>
      </c>
      <c r="CP22" s="40">
        <f t="shared" si="8"/>
        <v>0</v>
      </c>
      <c r="CQ22" s="40">
        <f t="shared" si="8"/>
        <v>0</v>
      </c>
      <c r="CR22" s="40">
        <f t="shared" si="8"/>
        <v>0</v>
      </c>
      <c r="CS22" s="40">
        <f t="shared" si="8"/>
        <v>0</v>
      </c>
      <c r="CT22" s="40">
        <f t="shared" si="8"/>
        <v>0</v>
      </c>
      <c r="CU22" s="40">
        <f t="shared" si="8"/>
        <v>0</v>
      </c>
      <c r="CV22" s="40">
        <f t="shared" si="8"/>
        <v>0</v>
      </c>
      <c r="CW22" s="40">
        <f t="shared" si="8"/>
        <v>4.7004397181410926</v>
      </c>
      <c r="CX22" s="40">
        <f t="shared" si="8"/>
        <v>5.8907709302452425</v>
      </c>
      <c r="CY22" s="40">
        <f t="shared" si="8"/>
        <v>0</v>
      </c>
      <c r="CZ22" s="40">
        <f t="shared" si="8"/>
        <v>0</v>
      </c>
      <c r="DA22" s="40">
        <f t="shared" si="8"/>
        <v>0</v>
      </c>
      <c r="DB22" s="40">
        <f t="shared" si="8"/>
        <v>4.1429579538420427</v>
      </c>
      <c r="DC22" s="40">
        <f t="shared" si="8"/>
        <v>0</v>
      </c>
      <c r="DD22" s="40">
        <f t="shared" si="8"/>
        <v>0</v>
      </c>
      <c r="DE22" s="40">
        <f t="shared" si="8"/>
        <v>0</v>
      </c>
      <c r="DF22" s="40">
        <f t="shared" si="4"/>
        <v>0</v>
      </c>
      <c r="DG22" s="40">
        <f t="shared" si="4"/>
        <v>0</v>
      </c>
      <c r="DH22" s="40">
        <f t="shared" si="4"/>
        <v>0</v>
      </c>
      <c r="DI22" s="40">
        <f t="shared" si="4"/>
        <v>0</v>
      </c>
      <c r="DJ22" s="40">
        <f t="shared" si="4"/>
        <v>0</v>
      </c>
      <c r="DK22" s="40">
        <f t="shared" si="4"/>
        <v>0</v>
      </c>
      <c r="DL22" s="40">
        <f t="shared" si="4"/>
        <v>0</v>
      </c>
      <c r="DM22" s="40">
        <f t="shared" si="4"/>
        <v>0</v>
      </c>
      <c r="DN22" s="40">
        <f t="shared" si="4"/>
        <v>0</v>
      </c>
    </row>
    <row r="23" spans="1:118">
      <c r="A23" s="40" t="s">
        <v>145</v>
      </c>
      <c r="B23" s="40" t="s">
        <v>203</v>
      </c>
      <c r="C23" s="40" t="s">
        <v>79</v>
      </c>
      <c r="W23" s="40">
        <v>9</v>
      </c>
      <c r="AG23" s="40" t="s">
        <v>145</v>
      </c>
      <c r="AH23" s="40">
        <f t="shared" si="0"/>
        <v>9</v>
      </c>
      <c r="AI23" s="40">
        <v>9</v>
      </c>
      <c r="AJ23" s="40">
        <v>9</v>
      </c>
      <c r="AK23" s="40">
        <v>9</v>
      </c>
      <c r="AL23" s="40">
        <v>9</v>
      </c>
      <c r="AM23" s="40">
        <v>9</v>
      </c>
      <c r="AN23" s="40">
        <v>9</v>
      </c>
      <c r="AO23" s="40">
        <v>9</v>
      </c>
      <c r="AP23" s="40">
        <v>9</v>
      </c>
      <c r="AQ23" s="40">
        <v>9</v>
      </c>
      <c r="AR23" s="40">
        <v>9</v>
      </c>
      <c r="AS23" s="40">
        <v>9</v>
      </c>
      <c r="AT23" s="40">
        <v>9</v>
      </c>
      <c r="AU23" s="40">
        <v>9</v>
      </c>
      <c r="AV23" s="40">
        <v>9</v>
      </c>
      <c r="AW23" s="40">
        <v>9</v>
      </c>
      <c r="AX23" s="40">
        <v>9</v>
      </c>
      <c r="AY23" s="40">
        <v>9</v>
      </c>
      <c r="AZ23" s="40">
        <v>9</v>
      </c>
      <c r="BA23" s="40">
        <v>9</v>
      </c>
      <c r="BB23" s="40">
        <v>9</v>
      </c>
      <c r="BC23" s="40">
        <v>9</v>
      </c>
      <c r="BD23" s="40">
        <v>9</v>
      </c>
      <c r="BE23" s="40">
        <v>9</v>
      </c>
      <c r="BF23" s="40">
        <v>9</v>
      </c>
      <c r="BG23" s="40">
        <v>9</v>
      </c>
      <c r="BK23" s="40">
        <f t="shared" si="5"/>
        <v>1</v>
      </c>
      <c r="BL23" s="40">
        <f t="shared" si="6"/>
        <v>1</v>
      </c>
      <c r="BM23" s="40">
        <f t="shared" si="6"/>
        <v>1</v>
      </c>
      <c r="BN23" s="40">
        <f t="shared" si="6"/>
        <v>1</v>
      </c>
      <c r="BO23" s="40">
        <f t="shared" si="6"/>
        <v>1</v>
      </c>
      <c r="BP23" s="40">
        <f t="shared" si="6"/>
        <v>1</v>
      </c>
      <c r="BQ23" s="40">
        <f t="shared" si="6"/>
        <v>1</v>
      </c>
      <c r="BR23" s="40">
        <f t="shared" si="6"/>
        <v>1</v>
      </c>
      <c r="BS23" s="40">
        <f t="shared" si="6"/>
        <v>1</v>
      </c>
      <c r="BT23" s="40">
        <f t="shared" si="6"/>
        <v>1</v>
      </c>
      <c r="BU23" s="40">
        <f t="shared" si="6"/>
        <v>1</v>
      </c>
      <c r="BV23" s="40">
        <f t="shared" si="6"/>
        <v>1</v>
      </c>
      <c r="BW23" s="40">
        <f t="shared" si="6"/>
        <v>1</v>
      </c>
      <c r="BX23" s="40">
        <f t="shared" si="6"/>
        <v>1</v>
      </c>
      <c r="BY23" s="40">
        <f t="shared" si="6"/>
        <v>1</v>
      </c>
      <c r="BZ23" s="40">
        <f t="shared" si="6"/>
        <v>1</v>
      </c>
      <c r="CA23" s="40">
        <f t="shared" si="6"/>
        <v>1</v>
      </c>
      <c r="CB23" s="40">
        <f t="shared" si="3"/>
        <v>1</v>
      </c>
      <c r="CC23" s="40">
        <f t="shared" si="3"/>
        <v>1</v>
      </c>
      <c r="CD23" s="40">
        <f t="shared" si="3"/>
        <v>101</v>
      </c>
      <c r="CE23" s="40">
        <f t="shared" si="3"/>
        <v>1</v>
      </c>
      <c r="CF23" s="40">
        <f t="shared" si="3"/>
        <v>1</v>
      </c>
      <c r="CG23" s="40">
        <f t="shared" si="3"/>
        <v>1</v>
      </c>
      <c r="CH23" s="40">
        <f t="shared" si="3"/>
        <v>1</v>
      </c>
      <c r="CI23" s="40">
        <f t="shared" si="3"/>
        <v>1</v>
      </c>
      <c r="CJ23" s="40">
        <f t="shared" si="3"/>
        <v>1</v>
      </c>
      <c r="CN23" s="40" t="s">
        <v>145</v>
      </c>
      <c r="CO23" s="40">
        <f t="shared" si="7"/>
        <v>0</v>
      </c>
      <c r="CP23" s="40">
        <f t="shared" si="8"/>
        <v>0</v>
      </c>
      <c r="CQ23" s="40">
        <f t="shared" si="8"/>
        <v>0</v>
      </c>
      <c r="CR23" s="40">
        <f t="shared" si="8"/>
        <v>0</v>
      </c>
      <c r="CS23" s="40">
        <f t="shared" si="8"/>
        <v>0</v>
      </c>
      <c r="CT23" s="40">
        <f t="shared" si="8"/>
        <v>0</v>
      </c>
      <c r="CU23" s="40">
        <f t="shared" si="8"/>
        <v>0</v>
      </c>
      <c r="CV23" s="40">
        <f t="shared" si="8"/>
        <v>0</v>
      </c>
      <c r="CW23" s="40">
        <f t="shared" si="8"/>
        <v>0</v>
      </c>
      <c r="CX23" s="40">
        <f t="shared" si="8"/>
        <v>0</v>
      </c>
      <c r="CY23" s="40">
        <f t="shared" si="8"/>
        <v>0</v>
      </c>
      <c r="CZ23" s="40">
        <f t="shared" si="8"/>
        <v>0</v>
      </c>
      <c r="DA23" s="40">
        <f t="shared" si="8"/>
        <v>0</v>
      </c>
      <c r="DB23" s="40">
        <f t="shared" si="8"/>
        <v>0</v>
      </c>
      <c r="DC23" s="40">
        <f t="shared" si="8"/>
        <v>0</v>
      </c>
      <c r="DD23" s="40">
        <f t="shared" si="8"/>
        <v>0</v>
      </c>
      <c r="DE23" s="40">
        <f t="shared" si="8"/>
        <v>0</v>
      </c>
      <c r="DF23" s="40">
        <f t="shared" si="4"/>
        <v>0</v>
      </c>
      <c r="DG23" s="40">
        <f t="shared" si="4"/>
        <v>0</v>
      </c>
      <c r="DH23" s="40">
        <f t="shared" si="4"/>
        <v>6.6582114827517955</v>
      </c>
      <c r="DI23" s="40">
        <f t="shared" si="4"/>
        <v>0</v>
      </c>
      <c r="DJ23" s="40">
        <f t="shared" si="4"/>
        <v>0</v>
      </c>
      <c r="DK23" s="40">
        <f t="shared" si="4"/>
        <v>0</v>
      </c>
      <c r="DL23" s="40">
        <f t="shared" si="4"/>
        <v>0</v>
      </c>
      <c r="DM23" s="40">
        <f t="shared" si="4"/>
        <v>0</v>
      </c>
      <c r="DN23" s="40">
        <f t="shared" si="4"/>
        <v>0</v>
      </c>
    </row>
    <row r="24" spans="1:118">
      <c r="A24" s="40" t="s">
        <v>146</v>
      </c>
      <c r="B24" s="40" t="s">
        <v>203</v>
      </c>
      <c r="C24" s="40" t="s">
        <v>79</v>
      </c>
      <c r="G24" s="40">
        <v>1</v>
      </c>
      <c r="H24" s="40">
        <v>14</v>
      </c>
      <c r="AG24" s="40" t="s">
        <v>146</v>
      </c>
      <c r="AH24" s="40">
        <f t="shared" si="0"/>
        <v>15</v>
      </c>
      <c r="AI24" s="40">
        <v>15</v>
      </c>
      <c r="AJ24" s="40">
        <v>15</v>
      </c>
      <c r="AK24" s="40">
        <v>15</v>
      </c>
      <c r="AL24" s="40">
        <v>15</v>
      </c>
      <c r="AM24" s="40">
        <v>15</v>
      </c>
      <c r="AN24" s="40">
        <v>15</v>
      </c>
      <c r="AO24" s="40">
        <v>15</v>
      </c>
      <c r="AP24" s="40">
        <v>15</v>
      </c>
      <c r="AQ24" s="40">
        <v>15</v>
      </c>
      <c r="AR24" s="40">
        <v>15</v>
      </c>
      <c r="AS24" s="40">
        <v>15</v>
      </c>
      <c r="AT24" s="40">
        <v>15</v>
      </c>
      <c r="AU24" s="40">
        <v>15</v>
      </c>
      <c r="AV24" s="40">
        <v>15</v>
      </c>
      <c r="AW24" s="40">
        <v>15</v>
      </c>
      <c r="AX24" s="40">
        <v>15</v>
      </c>
      <c r="AY24" s="40">
        <v>15</v>
      </c>
      <c r="AZ24" s="40">
        <v>15</v>
      </c>
      <c r="BA24" s="40">
        <v>15</v>
      </c>
      <c r="BB24" s="40">
        <v>15</v>
      </c>
      <c r="BC24" s="40">
        <v>15</v>
      </c>
      <c r="BD24" s="40">
        <v>15</v>
      </c>
      <c r="BE24" s="40">
        <v>15</v>
      </c>
      <c r="BF24" s="40">
        <v>15</v>
      </c>
      <c r="BG24" s="40">
        <v>15</v>
      </c>
      <c r="BK24" s="40">
        <f t="shared" si="5"/>
        <v>1</v>
      </c>
      <c r="BL24" s="40">
        <f t="shared" si="6"/>
        <v>1</v>
      </c>
      <c r="BM24" s="40">
        <f t="shared" si="6"/>
        <v>1</v>
      </c>
      <c r="BN24" s="40">
        <f t="shared" si="6"/>
        <v>7.666666666666667</v>
      </c>
      <c r="BO24" s="40">
        <f t="shared" si="6"/>
        <v>94.333333333333329</v>
      </c>
      <c r="BP24" s="40">
        <f t="shared" si="6"/>
        <v>1</v>
      </c>
      <c r="BQ24" s="40">
        <f t="shared" si="6"/>
        <v>1</v>
      </c>
      <c r="BR24" s="40">
        <f t="shared" si="6"/>
        <v>1</v>
      </c>
      <c r="BS24" s="40">
        <f t="shared" si="6"/>
        <v>1</v>
      </c>
      <c r="BT24" s="40">
        <f t="shared" si="6"/>
        <v>1</v>
      </c>
      <c r="BU24" s="40">
        <f t="shared" si="6"/>
        <v>1</v>
      </c>
      <c r="BV24" s="40">
        <f t="shared" si="6"/>
        <v>1</v>
      </c>
      <c r="BW24" s="40">
        <f t="shared" si="6"/>
        <v>1</v>
      </c>
      <c r="BX24" s="40">
        <f t="shared" si="6"/>
        <v>1</v>
      </c>
      <c r="BY24" s="40">
        <f t="shared" si="6"/>
        <v>1</v>
      </c>
      <c r="BZ24" s="40">
        <f t="shared" si="6"/>
        <v>1</v>
      </c>
      <c r="CA24" s="40">
        <f t="shared" si="6"/>
        <v>1</v>
      </c>
      <c r="CB24" s="40">
        <f t="shared" si="3"/>
        <v>1</v>
      </c>
      <c r="CC24" s="40">
        <f t="shared" si="3"/>
        <v>1</v>
      </c>
      <c r="CD24" s="40">
        <f t="shared" si="3"/>
        <v>1</v>
      </c>
      <c r="CE24" s="40">
        <f t="shared" si="3"/>
        <v>1</v>
      </c>
      <c r="CF24" s="40">
        <f t="shared" si="3"/>
        <v>1</v>
      </c>
      <c r="CG24" s="40">
        <f t="shared" si="3"/>
        <v>1</v>
      </c>
      <c r="CH24" s="40">
        <f t="shared" si="3"/>
        <v>1</v>
      </c>
      <c r="CI24" s="40">
        <f t="shared" si="3"/>
        <v>1</v>
      </c>
      <c r="CJ24" s="40">
        <f t="shared" si="3"/>
        <v>1</v>
      </c>
      <c r="CN24" s="40" t="s">
        <v>146</v>
      </c>
      <c r="CO24" s="40">
        <f t="shared" si="7"/>
        <v>0</v>
      </c>
      <c r="CP24" s="40">
        <f t="shared" si="8"/>
        <v>0</v>
      </c>
      <c r="CQ24" s="40">
        <f t="shared" si="8"/>
        <v>0</v>
      </c>
      <c r="CR24" s="40">
        <f t="shared" si="8"/>
        <v>2.938599455335857</v>
      </c>
      <c r="CS24" s="40">
        <f t="shared" si="8"/>
        <v>6.5596957421107263</v>
      </c>
      <c r="CT24" s="40">
        <f t="shared" si="8"/>
        <v>0</v>
      </c>
      <c r="CU24" s="40">
        <f t="shared" si="8"/>
        <v>0</v>
      </c>
      <c r="CV24" s="40">
        <f t="shared" si="8"/>
        <v>0</v>
      </c>
      <c r="CW24" s="40">
        <f t="shared" si="8"/>
        <v>0</v>
      </c>
      <c r="CX24" s="40">
        <f t="shared" si="8"/>
        <v>0</v>
      </c>
      <c r="CY24" s="40">
        <f t="shared" si="8"/>
        <v>0</v>
      </c>
      <c r="CZ24" s="40">
        <f t="shared" si="8"/>
        <v>0</v>
      </c>
      <c r="DA24" s="40">
        <f t="shared" si="8"/>
        <v>0</v>
      </c>
      <c r="DB24" s="40">
        <f t="shared" si="8"/>
        <v>0</v>
      </c>
      <c r="DC24" s="40">
        <f t="shared" si="8"/>
        <v>0</v>
      </c>
      <c r="DD24" s="40">
        <f t="shared" si="8"/>
        <v>0</v>
      </c>
      <c r="DE24" s="40">
        <f t="shared" si="8"/>
        <v>0</v>
      </c>
      <c r="DF24" s="40">
        <f t="shared" si="4"/>
        <v>0</v>
      </c>
      <c r="DG24" s="40">
        <f t="shared" si="4"/>
        <v>0</v>
      </c>
      <c r="DH24" s="40">
        <f t="shared" si="4"/>
        <v>0</v>
      </c>
      <c r="DI24" s="40">
        <f t="shared" si="4"/>
        <v>0</v>
      </c>
      <c r="DJ24" s="40">
        <f t="shared" si="4"/>
        <v>0</v>
      </c>
      <c r="DK24" s="40">
        <f t="shared" si="4"/>
        <v>0</v>
      </c>
      <c r="DL24" s="40">
        <f t="shared" si="4"/>
        <v>0</v>
      </c>
      <c r="DM24" s="40">
        <f t="shared" si="4"/>
        <v>0</v>
      </c>
      <c r="DN24" s="40">
        <f t="shared" si="4"/>
        <v>0</v>
      </c>
    </row>
    <row r="25" spans="1:118">
      <c r="A25" s="40" t="s">
        <v>147</v>
      </c>
      <c r="B25" s="40" t="s">
        <v>203</v>
      </c>
      <c r="C25" s="40" t="s">
        <v>79</v>
      </c>
      <c r="G25" s="40">
        <v>2</v>
      </c>
      <c r="H25" s="40">
        <v>4</v>
      </c>
      <c r="K25" s="40">
        <v>5</v>
      </c>
      <c r="AG25" s="40" t="s">
        <v>147</v>
      </c>
      <c r="AH25" s="40">
        <f t="shared" si="0"/>
        <v>11</v>
      </c>
      <c r="AI25" s="40">
        <v>11</v>
      </c>
      <c r="AJ25" s="40">
        <v>11</v>
      </c>
      <c r="AK25" s="40">
        <v>11</v>
      </c>
      <c r="AL25" s="40">
        <v>11</v>
      </c>
      <c r="AM25" s="40">
        <v>11</v>
      </c>
      <c r="AN25" s="40">
        <v>11</v>
      </c>
      <c r="AO25" s="40">
        <v>11</v>
      </c>
      <c r="AP25" s="40">
        <v>11</v>
      </c>
      <c r="AQ25" s="40">
        <v>11</v>
      </c>
      <c r="AR25" s="40">
        <v>11</v>
      </c>
      <c r="AS25" s="40">
        <v>11</v>
      </c>
      <c r="AT25" s="40">
        <v>11</v>
      </c>
      <c r="AU25" s="40">
        <v>11</v>
      </c>
      <c r="AV25" s="40">
        <v>11</v>
      </c>
      <c r="AW25" s="40">
        <v>11</v>
      </c>
      <c r="AX25" s="40">
        <v>11</v>
      </c>
      <c r="AY25" s="40">
        <v>11</v>
      </c>
      <c r="AZ25" s="40">
        <v>11</v>
      </c>
      <c r="BA25" s="40">
        <v>11</v>
      </c>
      <c r="BB25" s="40">
        <v>11</v>
      </c>
      <c r="BC25" s="40">
        <v>11</v>
      </c>
      <c r="BD25" s="40">
        <v>11</v>
      </c>
      <c r="BE25" s="40">
        <v>11</v>
      </c>
      <c r="BF25" s="40">
        <v>11</v>
      </c>
      <c r="BG25" s="40">
        <v>11</v>
      </c>
      <c r="BK25" s="40">
        <f t="shared" si="5"/>
        <v>1</v>
      </c>
      <c r="BL25" s="40">
        <f t="shared" si="6"/>
        <v>1</v>
      </c>
      <c r="BM25" s="40">
        <f t="shared" si="6"/>
        <v>1</v>
      </c>
      <c r="BN25" s="40">
        <f t="shared" si="6"/>
        <v>19.181818181818183</v>
      </c>
      <c r="BO25" s="40">
        <f t="shared" si="6"/>
        <v>37.363636363636367</v>
      </c>
      <c r="BP25" s="40">
        <f t="shared" si="6"/>
        <v>1</v>
      </c>
      <c r="BQ25" s="40">
        <f t="shared" si="6"/>
        <v>1</v>
      </c>
      <c r="BR25" s="40">
        <f t="shared" si="6"/>
        <v>46.454545454545453</v>
      </c>
      <c r="BS25" s="40">
        <f t="shared" si="6"/>
        <v>1</v>
      </c>
      <c r="BT25" s="40">
        <f t="shared" si="6"/>
        <v>1</v>
      </c>
      <c r="BU25" s="40">
        <f t="shared" si="6"/>
        <v>1</v>
      </c>
      <c r="BV25" s="40">
        <f t="shared" si="6"/>
        <v>1</v>
      </c>
      <c r="BW25" s="40">
        <f t="shared" si="6"/>
        <v>1</v>
      </c>
      <c r="BX25" s="40">
        <f t="shared" si="6"/>
        <v>1</v>
      </c>
      <c r="BY25" s="40">
        <f t="shared" si="6"/>
        <v>1</v>
      </c>
      <c r="BZ25" s="40">
        <f t="shared" si="6"/>
        <v>1</v>
      </c>
      <c r="CA25" s="40">
        <f t="shared" si="6"/>
        <v>1</v>
      </c>
      <c r="CB25" s="40">
        <f t="shared" si="3"/>
        <v>1</v>
      </c>
      <c r="CC25" s="40">
        <f t="shared" si="3"/>
        <v>1</v>
      </c>
      <c r="CD25" s="40">
        <f t="shared" si="3"/>
        <v>1</v>
      </c>
      <c r="CE25" s="40">
        <f t="shared" si="3"/>
        <v>1</v>
      </c>
      <c r="CF25" s="40">
        <f t="shared" si="3"/>
        <v>1</v>
      </c>
      <c r="CG25" s="40">
        <f t="shared" si="3"/>
        <v>1</v>
      </c>
      <c r="CH25" s="40">
        <f t="shared" si="3"/>
        <v>1</v>
      </c>
      <c r="CI25" s="40">
        <f t="shared" si="3"/>
        <v>1</v>
      </c>
      <c r="CJ25" s="40">
        <f t="shared" si="3"/>
        <v>1</v>
      </c>
      <c r="CN25" s="40" t="s">
        <v>147</v>
      </c>
      <c r="CO25" s="40">
        <f t="shared" si="7"/>
        <v>0</v>
      </c>
      <c r="CP25" s="40">
        <f t="shared" si="8"/>
        <v>0</v>
      </c>
      <c r="CQ25" s="40">
        <f t="shared" si="8"/>
        <v>0</v>
      </c>
      <c r="CR25" s="40">
        <f t="shared" si="8"/>
        <v>4.2616675700698883</v>
      </c>
      <c r="CS25" s="40">
        <f t="shared" si="8"/>
        <v>5.223562965044386</v>
      </c>
      <c r="CT25" s="40">
        <f t="shared" si="8"/>
        <v>0</v>
      </c>
      <c r="CU25" s="40">
        <f t="shared" si="8"/>
        <v>0</v>
      </c>
      <c r="CV25" s="40">
        <f t="shared" si="8"/>
        <v>5.537747862300324</v>
      </c>
      <c r="CW25" s="40">
        <f t="shared" si="8"/>
        <v>0</v>
      </c>
      <c r="CX25" s="40">
        <f t="shared" si="8"/>
        <v>0</v>
      </c>
      <c r="CY25" s="40">
        <f t="shared" si="8"/>
        <v>0</v>
      </c>
      <c r="CZ25" s="40">
        <f t="shared" si="8"/>
        <v>0</v>
      </c>
      <c r="DA25" s="40">
        <f t="shared" si="8"/>
        <v>0</v>
      </c>
      <c r="DB25" s="40">
        <f t="shared" si="8"/>
        <v>0</v>
      </c>
      <c r="DC25" s="40">
        <f t="shared" si="8"/>
        <v>0</v>
      </c>
      <c r="DD25" s="40">
        <f t="shared" si="8"/>
        <v>0</v>
      </c>
      <c r="DE25" s="40">
        <f t="shared" si="8"/>
        <v>0</v>
      </c>
      <c r="DF25" s="40">
        <f t="shared" si="4"/>
        <v>0</v>
      </c>
      <c r="DG25" s="40">
        <f t="shared" si="4"/>
        <v>0</v>
      </c>
      <c r="DH25" s="40">
        <f t="shared" si="4"/>
        <v>0</v>
      </c>
      <c r="DI25" s="40">
        <f t="shared" si="4"/>
        <v>0</v>
      </c>
      <c r="DJ25" s="40">
        <f t="shared" si="4"/>
        <v>0</v>
      </c>
      <c r="DK25" s="40">
        <f t="shared" si="4"/>
        <v>0</v>
      </c>
      <c r="DL25" s="40">
        <f t="shared" si="4"/>
        <v>0</v>
      </c>
      <c r="DM25" s="40">
        <f t="shared" si="4"/>
        <v>0</v>
      </c>
      <c r="DN25" s="40">
        <f t="shared" si="4"/>
        <v>0</v>
      </c>
    </row>
    <row r="26" spans="1:118">
      <c r="A26" s="44" t="s">
        <v>148</v>
      </c>
      <c r="B26" s="40" t="s">
        <v>203</v>
      </c>
      <c r="C26" s="40" t="s">
        <v>79</v>
      </c>
      <c r="K26" s="40">
        <v>4</v>
      </c>
      <c r="L26" s="40">
        <v>4</v>
      </c>
      <c r="Q26" s="40">
        <v>2</v>
      </c>
      <c r="AG26" s="44" t="s">
        <v>148</v>
      </c>
      <c r="AH26" s="40">
        <f t="shared" si="0"/>
        <v>10</v>
      </c>
      <c r="AI26" s="40">
        <v>10</v>
      </c>
      <c r="AJ26" s="40">
        <v>10</v>
      </c>
      <c r="AK26" s="40">
        <v>10</v>
      </c>
      <c r="AL26" s="40">
        <v>10</v>
      </c>
      <c r="AM26" s="40">
        <v>10</v>
      </c>
      <c r="AN26" s="40">
        <v>10</v>
      </c>
      <c r="AO26" s="40">
        <v>10</v>
      </c>
      <c r="AP26" s="40">
        <v>10</v>
      </c>
      <c r="AQ26" s="40">
        <v>10</v>
      </c>
      <c r="AR26" s="40">
        <v>10</v>
      </c>
      <c r="AS26" s="40">
        <v>10</v>
      </c>
      <c r="AT26" s="40">
        <v>10</v>
      </c>
      <c r="AU26" s="40">
        <v>10</v>
      </c>
      <c r="AV26" s="40">
        <v>10</v>
      </c>
      <c r="AW26" s="40">
        <v>10</v>
      </c>
      <c r="AX26" s="40">
        <v>10</v>
      </c>
      <c r="AY26" s="40">
        <v>10</v>
      </c>
      <c r="AZ26" s="40">
        <v>10</v>
      </c>
      <c r="BA26" s="40">
        <v>10</v>
      </c>
      <c r="BB26" s="40">
        <v>10</v>
      </c>
      <c r="BC26" s="40">
        <v>10</v>
      </c>
      <c r="BD26" s="40">
        <v>10</v>
      </c>
      <c r="BE26" s="40">
        <v>10</v>
      </c>
      <c r="BF26" s="40">
        <v>10</v>
      </c>
      <c r="BG26" s="40">
        <v>10</v>
      </c>
      <c r="BK26" s="40">
        <f t="shared" si="5"/>
        <v>1</v>
      </c>
      <c r="BL26" s="40">
        <f t="shared" si="6"/>
        <v>1</v>
      </c>
      <c r="BM26" s="40">
        <f t="shared" si="6"/>
        <v>1</v>
      </c>
      <c r="BN26" s="40">
        <f t="shared" si="6"/>
        <v>1</v>
      </c>
      <c r="BO26" s="40">
        <f t="shared" si="6"/>
        <v>1</v>
      </c>
      <c r="BP26" s="40">
        <f t="shared" si="6"/>
        <v>1</v>
      </c>
      <c r="BQ26" s="40">
        <f t="shared" si="6"/>
        <v>1</v>
      </c>
      <c r="BR26" s="40">
        <f t="shared" si="6"/>
        <v>41</v>
      </c>
      <c r="BS26" s="40">
        <f t="shared" si="6"/>
        <v>41</v>
      </c>
      <c r="BT26" s="40">
        <f t="shared" si="6"/>
        <v>1</v>
      </c>
      <c r="BU26" s="40">
        <f t="shared" si="6"/>
        <v>1</v>
      </c>
      <c r="BV26" s="40">
        <f t="shared" si="6"/>
        <v>1</v>
      </c>
      <c r="BW26" s="40">
        <f t="shared" si="6"/>
        <v>1</v>
      </c>
      <c r="BX26" s="40">
        <f t="shared" si="6"/>
        <v>21</v>
      </c>
      <c r="BY26" s="40">
        <f t="shared" si="6"/>
        <v>1</v>
      </c>
      <c r="BZ26" s="40">
        <f t="shared" si="6"/>
        <v>1</v>
      </c>
      <c r="CA26" s="40">
        <f t="shared" si="6"/>
        <v>1</v>
      </c>
      <c r="CB26" s="40">
        <f t="shared" si="3"/>
        <v>1</v>
      </c>
      <c r="CC26" s="40">
        <f t="shared" si="3"/>
        <v>1</v>
      </c>
      <c r="CD26" s="40">
        <f t="shared" si="3"/>
        <v>1</v>
      </c>
      <c r="CE26" s="40">
        <f t="shared" si="3"/>
        <v>1</v>
      </c>
      <c r="CF26" s="40">
        <f t="shared" si="3"/>
        <v>1</v>
      </c>
      <c r="CG26" s="40">
        <f t="shared" si="3"/>
        <v>1</v>
      </c>
      <c r="CH26" s="40">
        <f t="shared" si="3"/>
        <v>1</v>
      </c>
      <c r="CI26" s="40">
        <f t="shared" si="3"/>
        <v>1</v>
      </c>
      <c r="CJ26" s="40">
        <f t="shared" si="3"/>
        <v>1</v>
      </c>
      <c r="CN26" s="44" t="s">
        <v>148</v>
      </c>
      <c r="CO26" s="40">
        <f t="shared" si="7"/>
        <v>0</v>
      </c>
      <c r="CP26" s="40">
        <f t="shared" si="8"/>
        <v>0</v>
      </c>
      <c r="CQ26" s="40">
        <f t="shared" si="8"/>
        <v>0</v>
      </c>
      <c r="CR26" s="40">
        <f t="shared" si="8"/>
        <v>0</v>
      </c>
      <c r="CS26" s="40">
        <f t="shared" si="8"/>
        <v>0</v>
      </c>
      <c r="CT26" s="40">
        <f t="shared" si="8"/>
        <v>0</v>
      </c>
      <c r="CU26" s="40">
        <f t="shared" si="8"/>
        <v>0</v>
      </c>
      <c r="CV26" s="40">
        <f t="shared" si="8"/>
        <v>5.3575520046180838</v>
      </c>
      <c r="CW26" s="40">
        <f t="shared" si="8"/>
        <v>5.3575520046180838</v>
      </c>
      <c r="CX26" s="40">
        <f t="shared" si="8"/>
        <v>0</v>
      </c>
      <c r="CY26" s="40">
        <f t="shared" si="8"/>
        <v>0</v>
      </c>
      <c r="CZ26" s="40">
        <f t="shared" si="8"/>
        <v>0</v>
      </c>
      <c r="DA26" s="40">
        <f t="shared" si="8"/>
        <v>0</v>
      </c>
      <c r="DB26" s="40">
        <f t="shared" si="8"/>
        <v>4.3923174227787607</v>
      </c>
      <c r="DC26" s="40">
        <f t="shared" si="8"/>
        <v>0</v>
      </c>
      <c r="DD26" s="40">
        <f t="shared" si="8"/>
        <v>0</v>
      </c>
      <c r="DE26" s="40">
        <f t="shared" si="8"/>
        <v>0</v>
      </c>
      <c r="DF26" s="40">
        <f t="shared" si="4"/>
        <v>0</v>
      </c>
      <c r="DG26" s="40">
        <f t="shared" si="4"/>
        <v>0</v>
      </c>
      <c r="DH26" s="40">
        <f t="shared" si="4"/>
        <v>0</v>
      </c>
      <c r="DI26" s="40">
        <f t="shared" si="4"/>
        <v>0</v>
      </c>
      <c r="DJ26" s="40">
        <f t="shared" si="4"/>
        <v>0</v>
      </c>
      <c r="DK26" s="40">
        <f t="shared" si="4"/>
        <v>0</v>
      </c>
      <c r="DL26" s="40">
        <f t="shared" si="4"/>
        <v>0</v>
      </c>
      <c r="DM26" s="40">
        <f t="shared" si="4"/>
        <v>0</v>
      </c>
      <c r="DN26" s="40">
        <f t="shared" si="4"/>
        <v>0</v>
      </c>
    </row>
    <row r="27" spans="1:118">
      <c r="A27" s="44" t="s">
        <v>149</v>
      </c>
      <c r="B27" s="40" t="s">
        <v>203</v>
      </c>
      <c r="C27" s="40" t="s">
        <v>79</v>
      </c>
      <c r="N27" s="40">
        <v>4</v>
      </c>
      <c r="P27" s="40">
        <v>3</v>
      </c>
      <c r="T27" s="40">
        <v>1</v>
      </c>
      <c r="Z27" s="40">
        <v>1</v>
      </c>
      <c r="AG27" s="44" t="s">
        <v>149</v>
      </c>
      <c r="AH27" s="40">
        <f t="shared" si="0"/>
        <v>9</v>
      </c>
      <c r="AI27" s="40">
        <v>9</v>
      </c>
      <c r="AJ27" s="40">
        <v>9</v>
      </c>
      <c r="AK27" s="40">
        <v>9</v>
      </c>
      <c r="AL27" s="40">
        <v>9</v>
      </c>
      <c r="AM27" s="40">
        <v>9</v>
      </c>
      <c r="AN27" s="40">
        <v>9</v>
      </c>
      <c r="AO27" s="40">
        <v>9</v>
      </c>
      <c r="AP27" s="40">
        <v>9</v>
      </c>
      <c r="AQ27" s="40">
        <v>9</v>
      </c>
      <c r="AR27" s="40">
        <v>9</v>
      </c>
      <c r="AS27" s="40">
        <v>9</v>
      </c>
      <c r="AT27" s="40">
        <v>9</v>
      </c>
      <c r="AU27" s="40">
        <v>9</v>
      </c>
      <c r="AV27" s="40">
        <v>9</v>
      </c>
      <c r="AW27" s="40">
        <v>9</v>
      </c>
      <c r="AX27" s="40">
        <v>9</v>
      </c>
      <c r="AY27" s="40">
        <v>9</v>
      </c>
      <c r="AZ27" s="40">
        <v>9</v>
      </c>
      <c r="BA27" s="40">
        <v>9</v>
      </c>
      <c r="BB27" s="40">
        <v>9</v>
      </c>
      <c r="BC27" s="40">
        <v>9</v>
      </c>
      <c r="BD27" s="40">
        <v>9</v>
      </c>
      <c r="BE27" s="40">
        <v>9</v>
      </c>
      <c r="BF27" s="40">
        <v>9</v>
      </c>
      <c r="BG27" s="40">
        <v>9</v>
      </c>
      <c r="BK27" s="40">
        <f t="shared" si="5"/>
        <v>1</v>
      </c>
      <c r="BL27" s="40">
        <f t="shared" si="6"/>
        <v>1</v>
      </c>
      <c r="BM27" s="40">
        <f t="shared" si="6"/>
        <v>1</v>
      </c>
      <c r="BN27" s="40">
        <f t="shared" si="6"/>
        <v>1</v>
      </c>
      <c r="BO27" s="40">
        <f t="shared" si="6"/>
        <v>1</v>
      </c>
      <c r="BP27" s="40">
        <f t="shared" si="6"/>
        <v>1</v>
      </c>
      <c r="BQ27" s="40">
        <f t="shared" si="6"/>
        <v>1</v>
      </c>
      <c r="BR27" s="40">
        <f t="shared" si="6"/>
        <v>1</v>
      </c>
      <c r="BS27" s="40">
        <f t="shared" si="6"/>
        <v>1</v>
      </c>
      <c r="BT27" s="40">
        <f t="shared" si="6"/>
        <v>1</v>
      </c>
      <c r="BU27" s="40">
        <f t="shared" si="6"/>
        <v>45.444444444444443</v>
      </c>
      <c r="BV27" s="40">
        <f t="shared" si="6"/>
        <v>1</v>
      </c>
      <c r="BW27" s="40">
        <f t="shared" si="6"/>
        <v>34.333333333333329</v>
      </c>
      <c r="BX27" s="40">
        <f t="shared" si="6"/>
        <v>1</v>
      </c>
      <c r="BY27" s="40">
        <f t="shared" si="6"/>
        <v>1</v>
      </c>
      <c r="BZ27" s="40">
        <f t="shared" si="6"/>
        <v>1</v>
      </c>
      <c r="CA27" s="40">
        <f t="shared" si="6"/>
        <v>12.111111111111111</v>
      </c>
      <c r="CB27" s="40">
        <f t="shared" ref="CB27:CJ34" si="9">U27/AY27*100+1</f>
        <v>1</v>
      </c>
      <c r="CC27" s="40">
        <f t="shared" si="9"/>
        <v>1</v>
      </c>
      <c r="CD27" s="40">
        <f t="shared" si="9"/>
        <v>1</v>
      </c>
      <c r="CE27" s="40">
        <f t="shared" si="9"/>
        <v>1</v>
      </c>
      <c r="CF27" s="40">
        <f t="shared" si="9"/>
        <v>1</v>
      </c>
      <c r="CG27" s="40">
        <f t="shared" si="9"/>
        <v>12.111111111111111</v>
      </c>
      <c r="CH27" s="40">
        <f t="shared" si="9"/>
        <v>1</v>
      </c>
      <c r="CI27" s="40">
        <f t="shared" si="9"/>
        <v>1</v>
      </c>
      <c r="CJ27" s="40">
        <f t="shared" si="9"/>
        <v>1</v>
      </c>
      <c r="CN27" s="44" t="s">
        <v>149</v>
      </c>
      <c r="CO27" s="40">
        <f t="shared" si="7"/>
        <v>0</v>
      </c>
      <c r="CP27" s="40">
        <f t="shared" si="8"/>
        <v>0</v>
      </c>
      <c r="CQ27" s="40">
        <f t="shared" si="8"/>
        <v>0</v>
      </c>
      <c r="CR27" s="40">
        <f t="shared" si="8"/>
        <v>0</v>
      </c>
      <c r="CS27" s="40">
        <f t="shared" si="8"/>
        <v>0</v>
      </c>
      <c r="CT27" s="40">
        <f t="shared" si="8"/>
        <v>0</v>
      </c>
      <c r="CU27" s="40">
        <f t="shared" si="8"/>
        <v>0</v>
      </c>
      <c r="CV27" s="40">
        <f t="shared" si="8"/>
        <v>0</v>
      </c>
      <c r="CW27" s="40">
        <f t="shared" si="8"/>
        <v>0</v>
      </c>
      <c r="CX27" s="40">
        <f t="shared" si="8"/>
        <v>0</v>
      </c>
      <c r="CY27" s="40">
        <f t="shared" si="8"/>
        <v>5.5060320314994362</v>
      </c>
      <c r="CZ27" s="40">
        <f t="shared" si="8"/>
        <v>0</v>
      </c>
      <c r="DA27" s="40">
        <f t="shared" si="8"/>
        <v>5.1015380264620624</v>
      </c>
      <c r="DB27" s="40">
        <f t="shared" si="8"/>
        <v>0</v>
      </c>
      <c r="DC27" s="40">
        <f t="shared" si="8"/>
        <v>0</v>
      </c>
      <c r="DD27" s="40">
        <f t="shared" si="8"/>
        <v>0</v>
      </c>
      <c r="DE27" s="40">
        <f t="shared" si="8"/>
        <v>3.5982593233346143</v>
      </c>
      <c r="DF27" s="40">
        <f t="shared" ref="DF27:DN34" si="10">LOG(CB27,2)</f>
        <v>0</v>
      </c>
      <c r="DG27" s="40">
        <f t="shared" si="10"/>
        <v>0</v>
      </c>
      <c r="DH27" s="40">
        <f t="shared" si="10"/>
        <v>0</v>
      </c>
      <c r="DI27" s="40">
        <f t="shared" si="10"/>
        <v>0</v>
      </c>
      <c r="DJ27" s="40">
        <f t="shared" si="10"/>
        <v>0</v>
      </c>
      <c r="DK27" s="40">
        <f t="shared" si="10"/>
        <v>3.5982593233346143</v>
      </c>
      <c r="DL27" s="40">
        <f t="shared" si="10"/>
        <v>0</v>
      </c>
      <c r="DM27" s="40">
        <f t="shared" si="10"/>
        <v>0</v>
      </c>
      <c r="DN27" s="40">
        <f t="shared" si="10"/>
        <v>0</v>
      </c>
    </row>
    <row r="28" spans="1:118">
      <c r="A28" s="40" t="s">
        <v>41</v>
      </c>
      <c r="B28" s="40" t="s">
        <v>202</v>
      </c>
      <c r="C28" s="40" t="s">
        <v>150</v>
      </c>
      <c r="K28" s="40">
        <v>3</v>
      </c>
      <c r="L28" s="40">
        <v>5</v>
      </c>
      <c r="U28" s="40">
        <v>2</v>
      </c>
      <c r="AG28" s="40" t="s">
        <v>41</v>
      </c>
      <c r="AH28" s="40">
        <f t="shared" si="0"/>
        <v>10</v>
      </c>
      <c r="AI28" s="40">
        <v>10</v>
      </c>
      <c r="AJ28" s="40">
        <v>10</v>
      </c>
      <c r="AK28" s="40">
        <v>10</v>
      </c>
      <c r="AL28" s="40">
        <v>10</v>
      </c>
      <c r="AM28" s="40">
        <v>10</v>
      </c>
      <c r="AN28" s="40">
        <v>10</v>
      </c>
      <c r="AO28" s="40">
        <v>10</v>
      </c>
      <c r="AP28" s="40">
        <v>10</v>
      </c>
      <c r="AQ28" s="40">
        <v>10</v>
      </c>
      <c r="AR28" s="40">
        <v>10</v>
      </c>
      <c r="AS28" s="40">
        <v>10</v>
      </c>
      <c r="AT28" s="40">
        <v>10</v>
      </c>
      <c r="AU28" s="40">
        <v>10</v>
      </c>
      <c r="AV28" s="40">
        <v>10</v>
      </c>
      <c r="AW28" s="40">
        <v>10</v>
      </c>
      <c r="AX28" s="40">
        <v>10</v>
      </c>
      <c r="AY28" s="40">
        <v>10</v>
      </c>
      <c r="AZ28" s="40">
        <v>10</v>
      </c>
      <c r="BA28" s="40">
        <v>10</v>
      </c>
      <c r="BB28" s="40">
        <v>10</v>
      </c>
      <c r="BC28" s="40">
        <v>10</v>
      </c>
      <c r="BD28" s="40">
        <v>10</v>
      </c>
      <c r="BE28" s="40">
        <v>10</v>
      </c>
      <c r="BF28" s="40">
        <v>10</v>
      </c>
      <c r="BG28" s="40">
        <v>10</v>
      </c>
      <c r="BK28" s="40">
        <f t="shared" si="5"/>
        <v>1</v>
      </c>
      <c r="BL28" s="40">
        <f t="shared" si="5"/>
        <v>1</v>
      </c>
      <c r="BM28" s="40">
        <f t="shared" si="5"/>
        <v>1</v>
      </c>
      <c r="BN28" s="40">
        <f t="shared" si="5"/>
        <v>1</v>
      </c>
      <c r="BO28" s="40">
        <f t="shared" si="5"/>
        <v>1</v>
      </c>
      <c r="BP28" s="40">
        <f t="shared" si="5"/>
        <v>1</v>
      </c>
      <c r="BQ28" s="40">
        <f t="shared" si="5"/>
        <v>1</v>
      </c>
      <c r="BR28" s="40">
        <f t="shared" si="5"/>
        <v>31</v>
      </c>
      <c r="BS28" s="40">
        <f t="shared" si="5"/>
        <v>51</v>
      </c>
      <c r="BT28" s="40">
        <f t="shared" si="5"/>
        <v>1</v>
      </c>
      <c r="BU28" s="40">
        <f t="shared" si="5"/>
        <v>1</v>
      </c>
      <c r="BV28" s="40">
        <f t="shared" si="5"/>
        <v>1</v>
      </c>
      <c r="BW28" s="40">
        <f t="shared" si="5"/>
        <v>1</v>
      </c>
      <c r="BX28" s="40">
        <f t="shared" si="5"/>
        <v>1</v>
      </c>
      <c r="BY28" s="40">
        <f t="shared" si="5"/>
        <v>1</v>
      </c>
      <c r="BZ28" s="40">
        <f t="shared" si="5"/>
        <v>1</v>
      </c>
      <c r="CA28" s="40">
        <f t="shared" ref="CA28:CA34" si="11">T28/AX28*100+1</f>
        <v>1</v>
      </c>
      <c r="CB28" s="40">
        <f t="shared" si="9"/>
        <v>21</v>
      </c>
      <c r="CC28" s="40">
        <f t="shared" si="9"/>
        <v>1</v>
      </c>
      <c r="CD28" s="40">
        <f t="shared" si="9"/>
        <v>1</v>
      </c>
      <c r="CE28" s="40">
        <f t="shared" si="9"/>
        <v>1</v>
      </c>
      <c r="CF28" s="40">
        <f t="shared" si="9"/>
        <v>1</v>
      </c>
      <c r="CG28" s="40">
        <f t="shared" si="9"/>
        <v>1</v>
      </c>
      <c r="CH28" s="40">
        <f t="shared" si="9"/>
        <v>1</v>
      </c>
      <c r="CI28" s="40">
        <f t="shared" si="9"/>
        <v>1</v>
      </c>
      <c r="CJ28" s="40">
        <f t="shared" si="9"/>
        <v>1</v>
      </c>
      <c r="CN28" s="40" t="s">
        <v>41</v>
      </c>
      <c r="CO28" s="40">
        <f t="shared" si="7"/>
        <v>0</v>
      </c>
      <c r="CP28" s="40">
        <f t="shared" si="7"/>
        <v>0</v>
      </c>
      <c r="CQ28" s="40">
        <f t="shared" si="7"/>
        <v>0</v>
      </c>
      <c r="CR28" s="40">
        <f t="shared" si="7"/>
        <v>0</v>
      </c>
      <c r="CS28" s="40">
        <f t="shared" si="7"/>
        <v>0</v>
      </c>
      <c r="CT28" s="40">
        <f t="shared" si="7"/>
        <v>0</v>
      </c>
      <c r="CU28" s="40">
        <f t="shared" si="7"/>
        <v>0</v>
      </c>
      <c r="CV28" s="40">
        <f t="shared" si="7"/>
        <v>4.9541963103868758</v>
      </c>
      <c r="CW28" s="40">
        <f t="shared" si="7"/>
        <v>5.6724253419714961</v>
      </c>
      <c r="CX28" s="40">
        <f t="shared" si="7"/>
        <v>0</v>
      </c>
      <c r="CY28" s="40">
        <f t="shared" si="7"/>
        <v>0</v>
      </c>
      <c r="CZ28" s="40">
        <f t="shared" si="7"/>
        <v>0</v>
      </c>
      <c r="DA28" s="40">
        <f t="shared" si="7"/>
        <v>0</v>
      </c>
      <c r="DB28" s="40">
        <f t="shared" si="7"/>
        <v>0</v>
      </c>
      <c r="DC28" s="40">
        <f t="shared" si="7"/>
        <v>0</v>
      </c>
      <c r="DD28" s="40">
        <f t="shared" si="7"/>
        <v>0</v>
      </c>
      <c r="DE28" s="40">
        <f t="shared" ref="DE28:DE34" si="12">LOG(CA28,2)</f>
        <v>0</v>
      </c>
      <c r="DF28" s="40">
        <f t="shared" si="10"/>
        <v>4.3923174227787607</v>
      </c>
      <c r="DG28" s="40">
        <f t="shared" si="10"/>
        <v>0</v>
      </c>
      <c r="DH28" s="40">
        <f t="shared" si="10"/>
        <v>0</v>
      </c>
      <c r="DI28" s="40">
        <f t="shared" si="10"/>
        <v>0</v>
      </c>
      <c r="DJ28" s="40">
        <f t="shared" si="10"/>
        <v>0</v>
      </c>
      <c r="DK28" s="40">
        <f t="shared" si="10"/>
        <v>0</v>
      </c>
      <c r="DL28" s="40">
        <f t="shared" si="10"/>
        <v>0</v>
      </c>
      <c r="DM28" s="40">
        <f t="shared" si="10"/>
        <v>0</v>
      </c>
      <c r="DN28" s="40">
        <f t="shared" si="10"/>
        <v>0</v>
      </c>
    </row>
    <row r="29" spans="1:118">
      <c r="A29" s="40" t="s">
        <v>8</v>
      </c>
      <c r="B29" s="40" t="s">
        <v>202</v>
      </c>
      <c r="C29" s="40" t="s">
        <v>150</v>
      </c>
      <c r="H29" s="40">
        <v>1</v>
      </c>
      <c r="K29" s="40">
        <v>2</v>
      </c>
      <c r="L29" s="40">
        <v>2</v>
      </c>
      <c r="M29" s="40">
        <v>1</v>
      </c>
      <c r="AG29" s="40" t="s">
        <v>8</v>
      </c>
      <c r="AH29" s="40">
        <f t="shared" si="0"/>
        <v>6</v>
      </c>
      <c r="AI29" s="40">
        <v>6</v>
      </c>
      <c r="AJ29" s="40">
        <v>6</v>
      </c>
      <c r="AK29" s="40">
        <v>6</v>
      </c>
      <c r="AL29" s="40">
        <v>6</v>
      </c>
      <c r="AM29" s="40">
        <v>6</v>
      </c>
      <c r="AN29" s="40">
        <v>6</v>
      </c>
      <c r="AO29" s="40">
        <v>6</v>
      </c>
      <c r="AP29" s="40">
        <v>6</v>
      </c>
      <c r="AQ29" s="40">
        <v>6</v>
      </c>
      <c r="AR29" s="40">
        <v>6</v>
      </c>
      <c r="AS29" s="40">
        <v>6</v>
      </c>
      <c r="AT29" s="40">
        <v>6</v>
      </c>
      <c r="AU29" s="40">
        <v>6</v>
      </c>
      <c r="AV29" s="40">
        <v>6</v>
      </c>
      <c r="AW29" s="40">
        <v>6</v>
      </c>
      <c r="AX29" s="40">
        <v>6</v>
      </c>
      <c r="AY29" s="40">
        <v>6</v>
      </c>
      <c r="AZ29" s="40">
        <v>6</v>
      </c>
      <c r="BA29" s="40">
        <v>6</v>
      </c>
      <c r="BB29" s="40">
        <v>6</v>
      </c>
      <c r="BC29" s="40">
        <v>6</v>
      </c>
      <c r="BD29" s="40">
        <v>6</v>
      </c>
      <c r="BE29" s="40">
        <v>6</v>
      </c>
      <c r="BF29" s="40">
        <v>6</v>
      </c>
      <c r="BG29" s="40">
        <v>6</v>
      </c>
      <c r="BK29" s="40">
        <f t="shared" si="5"/>
        <v>1</v>
      </c>
      <c r="BL29" s="40">
        <f t="shared" si="5"/>
        <v>1</v>
      </c>
      <c r="BM29" s="40">
        <f t="shared" si="5"/>
        <v>1</v>
      </c>
      <c r="BN29" s="40">
        <f t="shared" si="5"/>
        <v>1</v>
      </c>
      <c r="BO29" s="40">
        <f t="shared" si="5"/>
        <v>17.666666666666664</v>
      </c>
      <c r="BP29" s="40">
        <f t="shared" si="5"/>
        <v>1</v>
      </c>
      <c r="BQ29" s="40">
        <f t="shared" si="5"/>
        <v>1</v>
      </c>
      <c r="BR29" s="40">
        <f t="shared" si="5"/>
        <v>34.333333333333329</v>
      </c>
      <c r="BS29" s="40">
        <f t="shared" si="5"/>
        <v>34.333333333333329</v>
      </c>
      <c r="BT29" s="40">
        <f t="shared" si="5"/>
        <v>17.666666666666664</v>
      </c>
      <c r="BU29" s="40">
        <f t="shared" si="5"/>
        <v>1</v>
      </c>
      <c r="BV29" s="40">
        <f t="shared" si="5"/>
        <v>1</v>
      </c>
      <c r="BW29" s="40">
        <f t="shared" si="5"/>
        <v>1</v>
      </c>
      <c r="BX29" s="40">
        <f t="shared" si="5"/>
        <v>1</v>
      </c>
      <c r="BY29" s="40">
        <f t="shared" si="5"/>
        <v>1</v>
      </c>
      <c r="BZ29" s="40">
        <f t="shared" si="5"/>
        <v>1</v>
      </c>
      <c r="CA29" s="40">
        <f t="shared" si="11"/>
        <v>1</v>
      </c>
      <c r="CB29" s="40">
        <f t="shared" si="9"/>
        <v>1</v>
      </c>
      <c r="CC29" s="40">
        <f t="shared" si="9"/>
        <v>1</v>
      </c>
      <c r="CD29" s="40">
        <f t="shared" si="9"/>
        <v>1</v>
      </c>
      <c r="CE29" s="40">
        <f t="shared" si="9"/>
        <v>1</v>
      </c>
      <c r="CF29" s="40">
        <f t="shared" si="9"/>
        <v>1</v>
      </c>
      <c r="CG29" s="40">
        <f t="shared" si="9"/>
        <v>1</v>
      </c>
      <c r="CH29" s="40">
        <f t="shared" si="9"/>
        <v>1</v>
      </c>
      <c r="CI29" s="40">
        <f t="shared" si="9"/>
        <v>1</v>
      </c>
      <c r="CJ29" s="40">
        <f t="shared" si="9"/>
        <v>1</v>
      </c>
      <c r="CN29" s="40" t="s">
        <v>8</v>
      </c>
      <c r="CO29" s="40">
        <f t="shared" si="7"/>
        <v>0</v>
      </c>
      <c r="CP29" s="40">
        <f t="shared" si="7"/>
        <v>0</v>
      </c>
      <c r="CQ29" s="40">
        <f t="shared" si="7"/>
        <v>0</v>
      </c>
      <c r="CR29" s="40">
        <f t="shared" si="7"/>
        <v>0</v>
      </c>
      <c r="CS29" s="40">
        <f t="shared" si="7"/>
        <v>4.1429579538420427</v>
      </c>
      <c r="CT29" s="40">
        <f t="shared" si="7"/>
        <v>0</v>
      </c>
      <c r="CU29" s="40">
        <f t="shared" si="7"/>
        <v>0</v>
      </c>
      <c r="CV29" s="40">
        <f t="shared" si="7"/>
        <v>5.1015380264620624</v>
      </c>
      <c r="CW29" s="40">
        <f t="shared" si="7"/>
        <v>5.1015380264620624</v>
      </c>
      <c r="CX29" s="40">
        <f t="shared" si="7"/>
        <v>4.1429579538420427</v>
      </c>
      <c r="CY29" s="40">
        <f t="shared" si="7"/>
        <v>0</v>
      </c>
      <c r="CZ29" s="40">
        <f t="shared" si="7"/>
        <v>0</v>
      </c>
      <c r="DA29" s="40">
        <f t="shared" si="7"/>
        <v>0</v>
      </c>
      <c r="DB29" s="40">
        <f t="shared" si="7"/>
        <v>0</v>
      </c>
      <c r="DC29" s="40">
        <f t="shared" si="7"/>
        <v>0</v>
      </c>
      <c r="DD29" s="40">
        <f t="shared" si="7"/>
        <v>0</v>
      </c>
      <c r="DE29" s="40">
        <f t="shared" si="12"/>
        <v>0</v>
      </c>
      <c r="DF29" s="40">
        <f t="shared" si="10"/>
        <v>0</v>
      </c>
      <c r="DG29" s="40">
        <f t="shared" si="10"/>
        <v>0</v>
      </c>
      <c r="DH29" s="40">
        <f t="shared" si="10"/>
        <v>0</v>
      </c>
      <c r="DI29" s="40">
        <f t="shared" si="10"/>
        <v>0</v>
      </c>
      <c r="DJ29" s="40">
        <f t="shared" si="10"/>
        <v>0</v>
      </c>
      <c r="DK29" s="40">
        <f t="shared" si="10"/>
        <v>0</v>
      </c>
      <c r="DL29" s="40">
        <f t="shared" si="10"/>
        <v>0</v>
      </c>
      <c r="DM29" s="40">
        <f t="shared" si="10"/>
        <v>0</v>
      </c>
      <c r="DN29" s="40">
        <f t="shared" si="10"/>
        <v>0</v>
      </c>
    </row>
    <row r="30" spans="1:118">
      <c r="A30" s="40" t="s">
        <v>10</v>
      </c>
      <c r="B30" s="40" t="s">
        <v>202</v>
      </c>
      <c r="C30" s="40" t="s">
        <v>150</v>
      </c>
      <c r="G30" s="40">
        <v>3</v>
      </c>
      <c r="L30" s="40">
        <v>1</v>
      </c>
      <c r="Q30" s="40">
        <v>7</v>
      </c>
      <c r="AG30" s="40" t="s">
        <v>10</v>
      </c>
      <c r="AH30" s="40">
        <f t="shared" si="0"/>
        <v>11</v>
      </c>
      <c r="AI30" s="40">
        <v>11</v>
      </c>
      <c r="AJ30" s="40">
        <v>11</v>
      </c>
      <c r="AK30" s="40">
        <v>11</v>
      </c>
      <c r="AL30" s="40">
        <v>11</v>
      </c>
      <c r="AM30" s="40">
        <v>11</v>
      </c>
      <c r="AN30" s="40">
        <v>11</v>
      </c>
      <c r="AO30" s="40">
        <v>11</v>
      </c>
      <c r="AP30" s="40">
        <v>11</v>
      </c>
      <c r="AQ30" s="40">
        <v>11</v>
      </c>
      <c r="AR30" s="40">
        <v>11</v>
      </c>
      <c r="AS30" s="40">
        <v>11</v>
      </c>
      <c r="AT30" s="40">
        <v>11</v>
      </c>
      <c r="AU30" s="40">
        <v>11</v>
      </c>
      <c r="AV30" s="40">
        <v>11</v>
      </c>
      <c r="AW30" s="40">
        <v>11</v>
      </c>
      <c r="AX30" s="40">
        <v>11</v>
      </c>
      <c r="AY30" s="40">
        <v>11</v>
      </c>
      <c r="AZ30" s="40">
        <v>11</v>
      </c>
      <c r="BA30" s="40">
        <v>11</v>
      </c>
      <c r="BB30" s="40">
        <v>11</v>
      </c>
      <c r="BC30" s="40">
        <v>11</v>
      </c>
      <c r="BD30" s="40">
        <v>11</v>
      </c>
      <c r="BE30" s="40">
        <v>11</v>
      </c>
      <c r="BF30" s="40">
        <v>11</v>
      </c>
      <c r="BG30" s="40">
        <v>11</v>
      </c>
      <c r="BK30" s="40">
        <f t="shared" si="5"/>
        <v>1</v>
      </c>
      <c r="BL30" s="40">
        <f t="shared" si="5"/>
        <v>1</v>
      </c>
      <c r="BM30" s="40">
        <f t="shared" si="5"/>
        <v>1</v>
      </c>
      <c r="BN30" s="40">
        <f t="shared" si="5"/>
        <v>28.27272727272727</v>
      </c>
      <c r="BO30" s="40">
        <f t="shared" si="5"/>
        <v>1</v>
      </c>
      <c r="BP30" s="40">
        <f t="shared" si="5"/>
        <v>1</v>
      </c>
      <c r="BQ30" s="40">
        <f t="shared" si="5"/>
        <v>1</v>
      </c>
      <c r="BR30" s="40">
        <f t="shared" si="5"/>
        <v>1</v>
      </c>
      <c r="BS30" s="40">
        <f t="shared" si="5"/>
        <v>10.090909090909092</v>
      </c>
      <c r="BT30" s="40">
        <f t="shared" si="5"/>
        <v>1</v>
      </c>
      <c r="BU30" s="40">
        <f t="shared" si="5"/>
        <v>1</v>
      </c>
      <c r="BV30" s="40">
        <f t="shared" si="5"/>
        <v>1</v>
      </c>
      <c r="BW30" s="40">
        <f t="shared" si="5"/>
        <v>1</v>
      </c>
      <c r="BX30" s="40">
        <f t="shared" si="5"/>
        <v>64.636363636363626</v>
      </c>
      <c r="BY30" s="40">
        <f t="shared" si="5"/>
        <v>1</v>
      </c>
      <c r="BZ30" s="40">
        <f t="shared" si="5"/>
        <v>1</v>
      </c>
      <c r="CA30" s="40">
        <f t="shared" si="11"/>
        <v>1</v>
      </c>
      <c r="CB30" s="40">
        <f t="shared" si="9"/>
        <v>1</v>
      </c>
      <c r="CC30" s="40">
        <f t="shared" si="9"/>
        <v>1</v>
      </c>
      <c r="CD30" s="40">
        <f t="shared" si="9"/>
        <v>1</v>
      </c>
      <c r="CE30" s="40">
        <f t="shared" si="9"/>
        <v>1</v>
      </c>
      <c r="CF30" s="40">
        <f t="shared" si="9"/>
        <v>1</v>
      </c>
      <c r="CG30" s="40">
        <f t="shared" si="9"/>
        <v>1</v>
      </c>
      <c r="CH30" s="40">
        <f t="shared" si="9"/>
        <v>1</v>
      </c>
      <c r="CI30" s="40">
        <f t="shared" si="9"/>
        <v>1</v>
      </c>
      <c r="CJ30" s="40">
        <f t="shared" si="9"/>
        <v>1</v>
      </c>
      <c r="CN30" s="40" t="s">
        <v>10</v>
      </c>
      <c r="CO30" s="40">
        <f t="shared" si="7"/>
        <v>0</v>
      </c>
      <c r="CP30" s="40">
        <f t="shared" si="7"/>
        <v>0</v>
      </c>
      <c r="CQ30" s="40">
        <f t="shared" si="7"/>
        <v>0</v>
      </c>
      <c r="CR30" s="40">
        <f t="shared" si="7"/>
        <v>4.8213391514933059</v>
      </c>
      <c r="CS30" s="40">
        <f t="shared" si="7"/>
        <v>0</v>
      </c>
      <c r="CT30" s="40">
        <f t="shared" si="7"/>
        <v>0</v>
      </c>
      <c r="CU30" s="40">
        <f t="shared" si="7"/>
        <v>0</v>
      </c>
      <c r="CV30" s="40">
        <f t="shared" si="7"/>
        <v>0</v>
      </c>
      <c r="CW30" s="40">
        <f t="shared" si="7"/>
        <v>3.3349842477128089</v>
      </c>
      <c r="CX30" s="40">
        <f t="shared" si="7"/>
        <v>0</v>
      </c>
      <c r="CY30" s="40">
        <f t="shared" si="7"/>
        <v>0</v>
      </c>
      <c r="CZ30" s="40">
        <f t="shared" si="7"/>
        <v>0</v>
      </c>
      <c r="DA30" s="40">
        <f t="shared" si="7"/>
        <v>0</v>
      </c>
      <c r="DB30" s="40">
        <f t="shared" si="7"/>
        <v>6.0142741309821179</v>
      </c>
      <c r="DC30" s="40">
        <f t="shared" si="7"/>
        <v>0</v>
      </c>
      <c r="DD30" s="40">
        <f t="shared" si="7"/>
        <v>0</v>
      </c>
      <c r="DE30" s="40">
        <f t="shared" si="12"/>
        <v>0</v>
      </c>
      <c r="DF30" s="40">
        <f t="shared" si="10"/>
        <v>0</v>
      </c>
      <c r="DG30" s="40">
        <f t="shared" si="10"/>
        <v>0</v>
      </c>
      <c r="DH30" s="40">
        <f t="shared" si="10"/>
        <v>0</v>
      </c>
      <c r="DI30" s="40">
        <f t="shared" si="10"/>
        <v>0</v>
      </c>
      <c r="DJ30" s="40">
        <f t="shared" si="10"/>
        <v>0</v>
      </c>
      <c r="DK30" s="40">
        <f t="shared" si="10"/>
        <v>0</v>
      </c>
      <c r="DL30" s="40">
        <f t="shared" si="10"/>
        <v>0</v>
      </c>
      <c r="DM30" s="40">
        <f t="shared" si="10"/>
        <v>0</v>
      </c>
      <c r="DN30" s="40">
        <f t="shared" si="10"/>
        <v>0</v>
      </c>
    </row>
    <row r="31" spans="1:118">
      <c r="A31" s="40" t="s">
        <v>43</v>
      </c>
      <c r="B31" s="40" t="s">
        <v>202</v>
      </c>
      <c r="C31" s="40" t="s">
        <v>150</v>
      </c>
      <c r="K31" s="40">
        <v>1</v>
      </c>
      <c r="Q31" s="40">
        <v>3</v>
      </c>
      <c r="T31" s="40">
        <v>2</v>
      </c>
      <c r="U31" s="40">
        <v>3</v>
      </c>
      <c r="Y31" s="40">
        <v>1</v>
      </c>
      <c r="AG31" s="40" t="s">
        <v>43</v>
      </c>
      <c r="AH31" s="40">
        <f t="shared" si="0"/>
        <v>10</v>
      </c>
      <c r="AI31" s="40">
        <v>10</v>
      </c>
      <c r="AJ31" s="40">
        <v>10</v>
      </c>
      <c r="AK31" s="40">
        <v>10</v>
      </c>
      <c r="AL31" s="40">
        <v>10</v>
      </c>
      <c r="AM31" s="40">
        <v>10</v>
      </c>
      <c r="AN31" s="40">
        <v>10</v>
      </c>
      <c r="AO31" s="40">
        <v>10</v>
      </c>
      <c r="AP31" s="40">
        <v>10</v>
      </c>
      <c r="AQ31" s="40">
        <v>10</v>
      </c>
      <c r="AR31" s="40">
        <v>10</v>
      </c>
      <c r="AS31" s="40">
        <v>10</v>
      </c>
      <c r="AT31" s="40">
        <v>10</v>
      </c>
      <c r="AU31" s="40">
        <v>10</v>
      </c>
      <c r="AV31" s="40">
        <v>10</v>
      </c>
      <c r="AW31" s="40">
        <v>10</v>
      </c>
      <c r="AX31" s="40">
        <v>10</v>
      </c>
      <c r="AY31" s="40">
        <v>10</v>
      </c>
      <c r="AZ31" s="40">
        <v>10</v>
      </c>
      <c r="BA31" s="40">
        <v>10</v>
      </c>
      <c r="BB31" s="40">
        <v>10</v>
      </c>
      <c r="BC31" s="40">
        <v>10</v>
      </c>
      <c r="BD31" s="40">
        <v>10</v>
      </c>
      <c r="BE31" s="40">
        <v>10</v>
      </c>
      <c r="BF31" s="40">
        <v>10</v>
      </c>
      <c r="BG31" s="40">
        <v>10</v>
      </c>
      <c r="BK31" s="40">
        <f t="shared" si="5"/>
        <v>1</v>
      </c>
      <c r="BL31" s="40">
        <f t="shared" si="5"/>
        <v>1</v>
      </c>
      <c r="BM31" s="40">
        <f t="shared" si="5"/>
        <v>1</v>
      </c>
      <c r="BN31" s="40">
        <f t="shared" si="5"/>
        <v>1</v>
      </c>
      <c r="BO31" s="40">
        <f t="shared" si="5"/>
        <v>1</v>
      </c>
      <c r="BP31" s="40">
        <f t="shared" si="5"/>
        <v>1</v>
      </c>
      <c r="BQ31" s="40">
        <f t="shared" si="5"/>
        <v>1</v>
      </c>
      <c r="BR31" s="40">
        <f t="shared" si="5"/>
        <v>11</v>
      </c>
      <c r="BS31" s="40">
        <f t="shared" si="5"/>
        <v>1</v>
      </c>
      <c r="BT31" s="40">
        <f t="shared" si="5"/>
        <v>1</v>
      </c>
      <c r="BU31" s="40">
        <f t="shared" si="5"/>
        <v>1</v>
      </c>
      <c r="BV31" s="40">
        <f t="shared" si="5"/>
        <v>1</v>
      </c>
      <c r="BW31" s="40">
        <f t="shared" si="5"/>
        <v>1</v>
      </c>
      <c r="BX31" s="40">
        <f t="shared" si="5"/>
        <v>31</v>
      </c>
      <c r="BY31" s="40">
        <f t="shared" si="5"/>
        <v>1</v>
      </c>
      <c r="BZ31" s="40">
        <f t="shared" si="5"/>
        <v>1</v>
      </c>
      <c r="CA31" s="40">
        <f t="shared" si="11"/>
        <v>21</v>
      </c>
      <c r="CB31" s="40">
        <f t="shared" si="9"/>
        <v>31</v>
      </c>
      <c r="CC31" s="40">
        <f t="shared" si="9"/>
        <v>1</v>
      </c>
      <c r="CD31" s="40">
        <f t="shared" si="9"/>
        <v>1</v>
      </c>
      <c r="CE31" s="40">
        <f t="shared" si="9"/>
        <v>1</v>
      </c>
      <c r="CF31" s="40">
        <f t="shared" si="9"/>
        <v>11</v>
      </c>
      <c r="CG31" s="40">
        <f t="shared" si="9"/>
        <v>1</v>
      </c>
      <c r="CH31" s="40">
        <f t="shared" si="9"/>
        <v>1</v>
      </c>
      <c r="CI31" s="40">
        <f t="shared" si="9"/>
        <v>1</v>
      </c>
      <c r="CJ31" s="40">
        <f t="shared" si="9"/>
        <v>1</v>
      </c>
      <c r="CN31" s="40" t="s">
        <v>43</v>
      </c>
      <c r="CO31" s="40">
        <f t="shared" si="7"/>
        <v>0</v>
      </c>
      <c r="CP31" s="40">
        <f t="shared" si="7"/>
        <v>0</v>
      </c>
      <c r="CQ31" s="40">
        <f t="shared" si="7"/>
        <v>0</v>
      </c>
      <c r="CR31" s="40">
        <f t="shared" si="7"/>
        <v>0</v>
      </c>
      <c r="CS31" s="40">
        <f t="shared" si="7"/>
        <v>0</v>
      </c>
      <c r="CT31" s="40">
        <f t="shared" si="7"/>
        <v>0</v>
      </c>
      <c r="CU31" s="40">
        <f t="shared" si="7"/>
        <v>0</v>
      </c>
      <c r="CV31" s="40">
        <f t="shared" si="7"/>
        <v>3.4594316186372978</v>
      </c>
      <c r="CW31" s="40">
        <f t="shared" si="7"/>
        <v>0</v>
      </c>
      <c r="CX31" s="40">
        <f t="shared" si="7"/>
        <v>0</v>
      </c>
      <c r="CY31" s="40">
        <f t="shared" si="7"/>
        <v>0</v>
      </c>
      <c r="CZ31" s="40">
        <f t="shared" si="7"/>
        <v>0</v>
      </c>
      <c r="DA31" s="40">
        <f t="shared" si="7"/>
        <v>0</v>
      </c>
      <c r="DB31" s="40">
        <f t="shared" si="7"/>
        <v>4.9541963103868758</v>
      </c>
      <c r="DC31" s="40">
        <f t="shared" si="7"/>
        <v>0</v>
      </c>
      <c r="DD31" s="40">
        <f t="shared" si="7"/>
        <v>0</v>
      </c>
      <c r="DE31" s="40">
        <f t="shared" si="12"/>
        <v>4.3923174227787607</v>
      </c>
      <c r="DF31" s="40">
        <f t="shared" si="10"/>
        <v>4.9541963103868758</v>
      </c>
      <c r="DG31" s="40">
        <f t="shared" si="10"/>
        <v>0</v>
      </c>
      <c r="DH31" s="40">
        <f t="shared" si="10"/>
        <v>0</v>
      </c>
      <c r="DI31" s="40">
        <f t="shared" si="10"/>
        <v>0</v>
      </c>
      <c r="DJ31" s="40">
        <f t="shared" si="10"/>
        <v>3.4594316186372978</v>
      </c>
      <c r="DK31" s="40">
        <f t="shared" si="10"/>
        <v>0</v>
      </c>
      <c r="DL31" s="40">
        <f t="shared" si="10"/>
        <v>0</v>
      </c>
      <c r="DM31" s="40">
        <f t="shared" si="10"/>
        <v>0</v>
      </c>
      <c r="DN31" s="40">
        <f t="shared" si="10"/>
        <v>0</v>
      </c>
    </row>
    <row r="32" spans="1:118">
      <c r="A32" s="40" t="s">
        <v>13</v>
      </c>
      <c r="B32" s="40" t="s">
        <v>202</v>
      </c>
      <c r="C32" s="40" t="s">
        <v>150</v>
      </c>
      <c r="H32" s="40">
        <v>4</v>
      </c>
      <c r="K32" s="40">
        <v>12</v>
      </c>
      <c r="AG32" s="40" t="s">
        <v>13</v>
      </c>
      <c r="AH32" s="40">
        <f t="shared" si="0"/>
        <v>16</v>
      </c>
      <c r="AI32" s="40">
        <v>16</v>
      </c>
      <c r="AJ32" s="40">
        <v>16</v>
      </c>
      <c r="AK32" s="40">
        <v>16</v>
      </c>
      <c r="AL32" s="40">
        <v>16</v>
      </c>
      <c r="AM32" s="40">
        <v>16</v>
      </c>
      <c r="AN32" s="40">
        <v>16</v>
      </c>
      <c r="AO32" s="40">
        <v>16</v>
      </c>
      <c r="AP32" s="40">
        <v>16</v>
      </c>
      <c r="AQ32" s="40">
        <v>16</v>
      </c>
      <c r="AR32" s="40">
        <v>16</v>
      </c>
      <c r="AS32" s="40">
        <v>16</v>
      </c>
      <c r="AT32" s="40">
        <v>16</v>
      </c>
      <c r="AU32" s="40">
        <v>16</v>
      </c>
      <c r="AV32" s="40">
        <v>16</v>
      </c>
      <c r="AW32" s="40">
        <v>16</v>
      </c>
      <c r="AX32" s="40">
        <v>16</v>
      </c>
      <c r="AY32" s="40">
        <v>16</v>
      </c>
      <c r="AZ32" s="40">
        <v>16</v>
      </c>
      <c r="BA32" s="40">
        <v>16</v>
      </c>
      <c r="BB32" s="40">
        <v>16</v>
      </c>
      <c r="BC32" s="40">
        <v>16</v>
      </c>
      <c r="BD32" s="40">
        <v>16</v>
      </c>
      <c r="BE32" s="40">
        <v>16</v>
      </c>
      <c r="BF32" s="40">
        <v>16</v>
      </c>
      <c r="BG32" s="40">
        <v>16</v>
      </c>
      <c r="BK32" s="40">
        <f t="shared" si="5"/>
        <v>1</v>
      </c>
      <c r="BL32" s="40">
        <f t="shared" si="5"/>
        <v>1</v>
      </c>
      <c r="BM32" s="40">
        <f t="shared" si="5"/>
        <v>1</v>
      </c>
      <c r="BN32" s="40">
        <f t="shared" si="5"/>
        <v>1</v>
      </c>
      <c r="BO32" s="40">
        <f t="shared" si="5"/>
        <v>26</v>
      </c>
      <c r="BP32" s="40">
        <f t="shared" si="5"/>
        <v>1</v>
      </c>
      <c r="BQ32" s="40">
        <f t="shared" si="5"/>
        <v>1</v>
      </c>
      <c r="BR32" s="40">
        <f t="shared" si="5"/>
        <v>76</v>
      </c>
      <c r="BS32" s="40">
        <f t="shared" si="5"/>
        <v>1</v>
      </c>
      <c r="BT32" s="40">
        <f t="shared" si="5"/>
        <v>1</v>
      </c>
      <c r="BU32" s="40">
        <f t="shared" si="5"/>
        <v>1</v>
      </c>
      <c r="BV32" s="40">
        <f t="shared" si="5"/>
        <v>1</v>
      </c>
      <c r="BW32" s="40">
        <f t="shared" si="5"/>
        <v>1</v>
      </c>
      <c r="BX32" s="40">
        <f t="shared" si="5"/>
        <v>1</v>
      </c>
      <c r="BY32" s="40">
        <f t="shared" si="5"/>
        <v>1</v>
      </c>
      <c r="BZ32" s="40">
        <f t="shared" si="5"/>
        <v>1</v>
      </c>
      <c r="CA32" s="40">
        <f t="shared" si="11"/>
        <v>1</v>
      </c>
      <c r="CB32" s="40">
        <f t="shared" si="9"/>
        <v>1</v>
      </c>
      <c r="CC32" s="40">
        <f t="shared" si="9"/>
        <v>1</v>
      </c>
      <c r="CD32" s="40">
        <f t="shared" si="9"/>
        <v>1</v>
      </c>
      <c r="CE32" s="40">
        <f t="shared" si="9"/>
        <v>1</v>
      </c>
      <c r="CF32" s="40">
        <f t="shared" si="9"/>
        <v>1</v>
      </c>
      <c r="CG32" s="40">
        <f t="shared" si="9"/>
        <v>1</v>
      </c>
      <c r="CH32" s="40">
        <f t="shared" si="9"/>
        <v>1</v>
      </c>
      <c r="CI32" s="40">
        <f t="shared" si="9"/>
        <v>1</v>
      </c>
      <c r="CJ32" s="40">
        <f t="shared" si="9"/>
        <v>1</v>
      </c>
      <c r="CN32" s="40" t="s">
        <v>13</v>
      </c>
      <c r="CO32" s="40">
        <f t="shared" si="7"/>
        <v>0</v>
      </c>
      <c r="CP32" s="40">
        <f t="shared" si="7"/>
        <v>0</v>
      </c>
      <c r="CQ32" s="40">
        <f t="shared" si="7"/>
        <v>0</v>
      </c>
      <c r="CR32" s="40">
        <f t="shared" si="7"/>
        <v>0</v>
      </c>
      <c r="CS32" s="40">
        <f t="shared" si="7"/>
        <v>4.7004397181410926</v>
      </c>
      <c r="CT32" s="40">
        <f t="shared" si="7"/>
        <v>0</v>
      </c>
      <c r="CU32" s="40">
        <f t="shared" si="7"/>
        <v>0</v>
      </c>
      <c r="CV32" s="40">
        <f t="shared" si="7"/>
        <v>6.2479275134435861</v>
      </c>
      <c r="CW32" s="40">
        <f t="shared" si="7"/>
        <v>0</v>
      </c>
      <c r="CX32" s="40">
        <f t="shared" si="7"/>
        <v>0</v>
      </c>
      <c r="CY32" s="40">
        <f t="shared" si="7"/>
        <v>0</v>
      </c>
      <c r="CZ32" s="40">
        <f t="shared" si="7"/>
        <v>0</v>
      </c>
      <c r="DA32" s="40">
        <f t="shared" si="7"/>
        <v>0</v>
      </c>
      <c r="DB32" s="40">
        <f t="shared" si="7"/>
        <v>0</v>
      </c>
      <c r="DC32" s="40">
        <f t="shared" si="7"/>
        <v>0</v>
      </c>
      <c r="DD32" s="40">
        <f t="shared" si="7"/>
        <v>0</v>
      </c>
      <c r="DE32" s="40">
        <f t="shared" si="12"/>
        <v>0</v>
      </c>
      <c r="DF32" s="40">
        <f t="shared" si="10"/>
        <v>0</v>
      </c>
      <c r="DG32" s="40">
        <f t="shared" si="10"/>
        <v>0</v>
      </c>
      <c r="DH32" s="40">
        <f t="shared" si="10"/>
        <v>0</v>
      </c>
      <c r="DI32" s="40">
        <f t="shared" si="10"/>
        <v>0</v>
      </c>
      <c r="DJ32" s="40">
        <f t="shared" si="10"/>
        <v>0</v>
      </c>
      <c r="DK32" s="40">
        <f t="shared" si="10"/>
        <v>0</v>
      </c>
      <c r="DL32" s="40">
        <f t="shared" si="10"/>
        <v>0</v>
      </c>
      <c r="DM32" s="40">
        <f t="shared" si="10"/>
        <v>0</v>
      </c>
      <c r="DN32" s="40">
        <f t="shared" si="10"/>
        <v>0</v>
      </c>
    </row>
    <row r="33" spans="1:118">
      <c r="A33" s="40" t="s">
        <v>204</v>
      </c>
      <c r="B33" s="40" t="s">
        <v>203</v>
      </c>
      <c r="C33" s="40" t="s">
        <v>150</v>
      </c>
      <c r="I33" s="40">
        <v>13</v>
      </c>
      <c r="AG33" s="40" t="s">
        <v>18</v>
      </c>
      <c r="AH33" s="40">
        <f t="shared" si="0"/>
        <v>13</v>
      </c>
      <c r="AI33" s="40">
        <v>13</v>
      </c>
      <c r="AJ33" s="40">
        <v>13</v>
      </c>
      <c r="AK33" s="40">
        <v>13</v>
      </c>
      <c r="AL33" s="40">
        <v>13</v>
      </c>
      <c r="AM33" s="40">
        <v>13</v>
      </c>
      <c r="AN33" s="40">
        <v>13</v>
      </c>
      <c r="AO33" s="40">
        <v>13</v>
      </c>
      <c r="AP33" s="40">
        <v>13</v>
      </c>
      <c r="AQ33" s="40">
        <v>13</v>
      </c>
      <c r="AR33" s="40">
        <v>13</v>
      </c>
      <c r="AS33" s="40">
        <v>13</v>
      </c>
      <c r="AT33" s="40">
        <v>13</v>
      </c>
      <c r="AU33" s="40">
        <v>13</v>
      </c>
      <c r="AV33" s="40">
        <v>13</v>
      </c>
      <c r="AW33" s="40">
        <v>13</v>
      </c>
      <c r="AX33" s="40">
        <v>13</v>
      </c>
      <c r="AY33" s="40">
        <v>13</v>
      </c>
      <c r="AZ33" s="40">
        <v>13</v>
      </c>
      <c r="BA33" s="40">
        <v>13</v>
      </c>
      <c r="BB33" s="40">
        <v>13</v>
      </c>
      <c r="BC33" s="40">
        <v>13</v>
      </c>
      <c r="BD33" s="40">
        <v>13</v>
      </c>
      <c r="BE33" s="40">
        <v>13</v>
      </c>
      <c r="BF33" s="40">
        <v>13</v>
      </c>
      <c r="BG33" s="40">
        <v>13</v>
      </c>
      <c r="BK33" s="40">
        <f t="shared" si="5"/>
        <v>1</v>
      </c>
      <c r="BL33" s="40">
        <f t="shared" si="5"/>
        <v>1</v>
      </c>
      <c r="BM33" s="40">
        <f t="shared" si="5"/>
        <v>1</v>
      </c>
      <c r="BN33" s="40">
        <f t="shared" si="5"/>
        <v>1</v>
      </c>
      <c r="BO33" s="40">
        <f t="shared" si="5"/>
        <v>1</v>
      </c>
      <c r="BP33" s="40">
        <f t="shared" si="5"/>
        <v>101</v>
      </c>
      <c r="BQ33" s="40">
        <f t="shared" si="5"/>
        <v>1</v>
      </c>
      <c r="BR33" s="40">
        <f t="shared" si="5"/>
        <v>1</v>
      </c>
      <c r="BS33" s="40">
        <f t="shared" si="5"/>
        <v>1</v>
      </c>
      <c r="BT33" s="40">
        <f t="shared" si="5"/>
        <v>1</v>
      </c>
      <c r="BU33" s="40">
        <f t="shared" si="5"/>
        <v>1</v>
      </c>
      <c r="BV33" s="40">
        <f t="shared" si="5"/>
        <v>1</v>
      </c>
      <c r="BW33" s="40">
        <f t="shared" si="5"/>
        <v>1</v>
      </c>
      <c r="BX33" s="40">
        <f t="shared" si="5"/>
        <v>1</v>
      </c>
      <c r="BY33" s="40">
        <f t="shared" si="5"/>
        <v>1</v>
      </c>
      <c r="BZ33" s="40">
        <f t="shared" si="5"/>
        <v>1</v>
      </c>
      <c r="CA33" s="40">
        <f t="shared" si="11"/>
        <v>1</v>
      </c>
      <c r="CB33" s="40">
        <f t="shared" si="9"/>
        <v>1</v>
      </c>
      <c r="CC33" s="40">
        <f t="shared" si="9"/>
        <v>1</v>
      </c>
      <c r="CD33" s="40">
        <f t="shared" si="9"/>
        <v>1</v>
      </c>
      <c r="CE33" s="40">
        <f t="shared" si="9"/>
        <v>1</v>
      </c>
      <c r="CF33" s="40">
        <f t="shared" si="9"/>
        <v>1</v>
      </c>
      <c r="CG33" s="40">
        <f t="shared" si="9"/>
        <v>1</v>
      </c>
      <c r="CH33" s="40">
        <f t="shared" si="9"/>
        <v>1</v>
      </c>
      <c r="CI33" s="40">
        <f t="shared" si="9"/>
        <v>1</v>
      </c>
      <c r="CJ33" s="40">
        <f t="shared" si="9"/>
        <v>1</v>
      </c>
      <c r="CN33" s="40" t="s">
        <v>18</v>
      </c>
      <c r="CO33" s="40">
        <f t="shared" si="7"/>
        <v>0</v>
      </c>
      <c r="CP33" s="40">
        <f t="shared" si="7"/>
        <v>0</v>
      </c>
      <c r="CQ33" s="40">
        <f t="shared" si="7"/>
        <v>0</v>
      </c>
      <c r="CR33" s="40">
        <f t="shared" si="7"/>
        <v>0</v>
      </c>
      <c r="CS33" s="40">
        <f t="shared" si="7"/>
        <v>0</v>
      </c>
      <c r="CT33" s="40">
        <f t="shared" si="7"/>
        <v>6.6582114827517955</v>
      </c>
      <c r="CU33" s="40">
        <f t="shared" si="7"/>
        <v>0</v>
      </c>
      <c r="CV33" s="40">
        <f t="shared" si="7"/>
        <v>0</v>
      </c>
      <c r="CW33" s="40">
        <f t="shared" si="7"/>
        <v>0</v>
      </c>
      <c r="CX33" s="40">
        <f t="shared" si="7"/>
        <v>0</v>
      </c>
      <c r="CY33" s="40">
        <f t="shared" si="7"/>
        <v>0</v>
      </c>
      <c r="CZ33" s="40">
        <f t="shared" si="7"/>
        <v>0</v>
      </c>
      <c r="DA33" s="40">
        <f t="shared" si="7"/>
        <v>0</v>
      </c>
      <c r="DB33" s="40">
        <f t="shared" si="7"/>
        <v>0</v>
      </c>
      <c r="DC33" s="40">
        <f t="shared" si="7"/>
        <v>0</v>
      </c>
      <c r="DD33" s="40">
        <f t="shared" si="7"/>
        <v>0</v>
      </c>
      <c r="DE33" s="40">
        <f t="shared" si="12"/>
        <v>0</v>
      </c>
      <c r="DF33" s="40">
        <f t="shared" si="10"/>
        <v>0</v>
      </c>
      <c r="DG33" s="40">
        <f t="shared" si="10"/>
        <v>0</v>
      </c>
      <c r="DH33" s="40">
        <f t="shared" si="10"/>
        <v>0</v>
      </c>
      <c r="DI33" s="40">
        <f t="shared" si="10"/>
        <v>0</v>
      </c>
      <c r="DJ33" s="40">
        <f t="shared" si="10"/>
        <v>0</v>
      </c>
      <c r="DK33" s="40">
        <f t="shared" si="10"/>
        <v>0</v>
      </c>
      <c r="DL33" s="40">
        <f t="shared" si="10"/>
        <v>0</v>
      </c>
      <c r="DM33" s="40">
        <f t="shared" si="10"/>
        <v>0</v>
      </c>
      <c r="DN33" s="40">
        <f t="shared" si="10"/>
        <v>0</v>
      </c>
    </row>
    <row r="34" spans="1:118">
      <c r="A34" s="40" t="s">
        <v>21</v>
      </c>
      <c r="B34" s="40" t="s">
        <v>203</v>
      </c>
      <c r="C34" s="40" t="s">
        <v>150</v>
      </c>
      <c r="K34" s="40">
        <v>5</v>
      </c>
      <c r="U34" s="40">
        <v>3</v>
      </c>
      <c r="AG34" s="40" t="s">
        <v>21</v>
      </c>
      <c r="AH34" s="40">
        <f t="shared" si="0"/>
        <v>8</v>
      </c>
      <c r="AI34" s="40">
        <v>8</v>
      </c>
      <c r="AJ34" s="40">
        <v>8</v>
      </c>
      <c r="AK34" s="40">
        <v>8</v>
      </c>
      <c r="AL34" s="40">
        <v>8</v>
      </c>
      <c r="AM34" s="40">
        <v>8</v>
      </c>
      <c r="AN34" s="40">
        <v>8</v>
      </c>
      <c r="AO34" s="40">
        <v>8</v>
      </c>
      <c r="AP34" s="40">
        <v>8</v>
      </c>
      <c r="AQ34" s="40">
        <v>8</v>
      </c>
      <c r="AR34" s="40">
        <v>8</v>
      </c>
      <c r="AS34" s="40">
        <v>8</v>
      </c>
      <c r="AT34" s="40">
        <v>8</v>
      </c>
      <c r="AU34" s="40">
        <v>8</v>
      </c>
      <c r="AV34" s="40">
        <v>8</v>
      </c>
      <c r="AW34" s="40">
        <v>8</v>
      </c>
      <c r="AX34" s="40">
        <v>8</v>
      </c>
      <c r="AY34" s="40">
        <v>8</v>
      </c>
      <c r="AZ34" s="40">
        <v>8</v>
      </c>
      <c r="BA34" s="40">
        <v>8</v>
      </c>
      <c r="BB34" s="40">
        <v>8</v>
      </c>
      <c r="BC34" s="40">
        <v>8</v>
      </c>
      <c r="BD34" s="40">
        <v>8</v>
      </c>
      <c r="BE34" s="40">
        <v>8</v>
      </c>
      <c r="BF34" s="40">
        <v>8</v>
      </c>
      <c r="BG34" s="40">
        <v>8</v>
      </c>
      <c r="BK34" s="40">
        <f t="shared" si="5"/>
        <v>1</v>
      </c>
      <c r="BL34" s="40">
        <f t="shared" si="5"/>
        <v>1</v>
      </c>
      <c r="BM34" s="40">
        <f t="shared" si="5"/>
        <v>1</v>
      </c>
      <c r="BN34" s="40">
        <f t="shared" si="5"/>
        <v>1</v>
      </c>
      <c r="BO34" s="40">
        <f t="shared" si="5"/>
        <v>1</v>
      </c>
      <c r="BP34" s="40">
        <f t="shared" si="5"/>
        <v>1</v>
      </c>
      <c r="BQ34" s="40">
        <f t="shared" si="5"/>
        <v>1</v>
      </c>
      <c r="BR34" s="40">
        <f t="shared" si="5"/>
        <v>63.5</v>
      </c>
      <c r="BS34" s="40">
        <f t="shared" si="5"/>
        <v>1</v>
      </c>
      <c r="BT34" s="40">
        <f t="shared" si="5"/>
        <v>1</v>
      </c>
      <c r="BU34" s="40">
        <f t="shared" si="5"/>
        <v>1</v>
      </c>
      <c r="BV34" s="40">
        <f t="shared" si="5"/>
        <v>1</v>
      </c>
      <c r="BW34" s="40">
        <f t="shared" si="5"/>
        <v>1</v>
      </c>
      <c r="BX34" s="40">
        <f t="shared" si="5"/>
        <v>1</v>
      </c>
      <c r="BY34" s="40">
        <f t="shared" si="5"/>
        <v>1</v>
      </c>
      <c r="BZ34" s="40">
        <f t="shared" si="5"/>
        <v>1</v>
      </c>
      <c r="CA34" s="40">
        <f t="shared" si="11"/>
        <v>1</v>
      </c>
      <c r="CB34" s="40">
        <f t="shared" si="9"/>
        <v>38.5</v>
      </c>
      <c r="CC34" s="40">
        <f t="shared" si="9"/>
        <v>1</v>
      </c>
      <c r="CD34" s="40">
        <f t="shared" si="9"/>
        <v>1</v>
      </c>
      <c r="CE34" s="40">
        <f t="shared" si="9"/>
        <v>1</v>
      </c>
      <c r="CF34" s="40">
        <f t="shared" si="9"/>
        <v>1</v>
      </c>
      <c r="CG34" s="40">
        <f t="shared" si="9"/>
        <v>1</v>
      </c>
      <c r="CH34" s="40">
        <f t="shared" si="9"/>
        <v>1</v>
      </c>
      <c r="CI34" s="40">
        <f t="shared" si="9"/>
        <v>1</v>
      </c>
      <c r="CJ34" s="40">
        <f t="shared" si="9"/>
        <v>1</v>
      </c>
      <c r="CN34" s="40" t="s">
        <v>21</v>
      </c>
      <c r="CO34" s="40">
        <f t="shared" si="7"/>
        <v>0</v>
      </c>
      <c r="CP34" s="40">
        <f t="shared" si="7"/>
        <v>0</v>
      </c>
      <c r="CQ34" s="40">
        <f t="shared" si="7"/>
        <v>0</v>
      </c>
      <c r="CR34" s="40">
        <f t="shared" si="7"/>
        <v>0</v>
      </c>
      <c r="CS34" s="40">
        <f t="shared" si="7"/>
        <v>0</v>
      </c>
      <c r="CT34" s="40">
        <f t="shared" si="7"/>
        <v>0</v>
      </c>
      <c r="CU34" s="40">
        <f t="shared" si="7"/>
        <v>0</v>
      </c>
      <c r="CV34" s="40">
        <f t="shared" si="7"/>
        <v>5.9886846867721655</v>
      </c>
      <c r="CW34" s="40">
        <f t="shared" si="7"/>
        <v>0</v>
      </c>
      <c r="CX34" s="40">
        <f t="shared" si="7"/>
        <v>0</v>
      </c>
      <c r="CY34" s="40">
        <f t="shared" si="7"/>
        <v>0</v>
      </c>
      <c r="CZ34" s="40">
        <f t="shared" si="7"/>
        <v>0</v>
      </c>
      <c r="DA34" s="40">
        <f t="shared" si="7"/>
        <v>0</v>
      </c>
      <c r="DB34" s="40">
        <f t="shared" si="7"/>
        <v>0</v>
      </c>
      <c r="DC34" s="40">
        <f t="shared" si="7"/>
        <v>0</v>
      </c>
      <c r="DD34" s="40">
        <f t="shared" si="7"/>
        <v>0</v>
      </c>
      <c r="DE34" s="40">
        <f t="shared" si="12"/>
        <v>0</v>
      </c>
      <c r="DF34" s="40">
        <f t="shared" si="10"/>
        <v>5.2667865406949019</v>
      </c>
      <c r="DG34" s="40">
        <f t="shared" si="10"/>
        <v>0</v>
      </c>
      <c r="DH34" s="40">
        <f t="shared" si="10"/>
        <v>0</v>
      </c>
      <c r="DI34" s="40">
        <f t="shared" si="10"/>
        <v>0</v>
      </c>
      <c r="DJ34" s="40">
        <f t="shared" si="10"/>
        <v>0</v>
      </c>
      <c r="DK34" s="40">
        <f t="shared" si="10"/>
        <v>0</v>
      </c>
      <c r="DL34" s="40">
        <f t="shared" si="10"/>
        <v>0</v>
      </c>
      <c r="DM34" s="40">
        <f t="shared" si="10"/>
        <v>0</v>
      </c>
      <c r="DN34" s="40">
        <f t="shared" si="10"/>
        <v>0</v>
      </c>
    </row>
    <row r="38" spans="1:118">
      <c r="A38" s="40" t="s">
        <v>205</v>
      </c>
    </row>
    <row r="39" spans="1:118">
      <c r="A39" s="40" t="s">
        <v>206</v>
      </c>
    </row>
    <row r="40" spans="1:118">
      <c r="A40" s="40" t="s">
        <v>207</v>
      </c>
    </row>
    <row r="41" spans="1:118">
      <c r="A41" s="40" t="s">
        <v>208</v>
      </c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91"/>
  <sheetViews>
    <sheetView workbookViewId="0">
      <selection activeCell="D42" sqref="D42"/>
    </sheetView>
  </sheetViews>
  <sheetFormatPr baseColWidth="10" defaultRowHeight="14" x14ac:dyDescent="0"/>
  <sheetData>
    <row r="1" spans="1:28" ht="15">
      <c r="A1" s="21" t="s">
        <v>50</v>
      </c>
      <c r="B1" s="21" t="s">
        <v>51</v>
      </c>
      <c r="C1" s="21" t="s">
        <v>52</v>
      </c>
      <c r="D1" s="22" t="s">
        <v>53</v>
      </c>
      <c r="E1" s="22" t="s">
        <v>54</v>
      </c>
      <c r="F1" s="22" t="s">
        <v>55</v>
      </c>
      <c r="G1" s="22" t="s">
        <v>56</v>
      </c>
      <c r="H1" s="22" t="s">
        <v>57</v>
      </c>
      <c r="I1" s="22" t="s">
        <v>58</v>
      </c>
      <c r="J1" s="22" t="s">
        <v>59</v>
      </c>
      <c r="K1" s="22" t="s">
        <v>60</v>
      </c>
      <c r="L1" s="22" t="s">
        <v>61</v>
      </c>
      <c r="M1" s="22" t="s">
        <v>62</v>
      </c>
      <c r="N1" s="22" t="s">
        <v>63</v>
      </c>
      <c r="O1" s="22" t="s">
        <v>64</v>
      </c>
      <c r="P1" s="22" t="s">
        <v>65</v>
      </c>
      <c r="Q1" s="22" t="s">
        <v>66</v>
      </c>
      <c r="R1" s="22" t="s">
        <v>67</v>
      </c>
      <c r="S1" s="22" t="s">
        <v>68</v>
      </c>
      <c r="T1" s="22" t="s">
        <v>69</v>
      </c>
      <c r="U1" s="22" t="s">
        <v>70</v>
      </c>
      <c r="V1" s="22" t="s">
        <v>71</v>
      </c>
      <c r="W1" s="22" t="s">
        <v>72</v>
      </c>
      <c r="X1" s="22" t="s">
        <v>73</v>
      </c>
      <c r="Y1" s="22" t="s">
        <v>74</v>
      </c>
      <c r="Z1" s="22" t="s">
        <v>75</v>
      </c>
      <c r="AA1" s="22" t="s">
        <v>76</v>
      </c>
      <c r="AB1" s="22" t="s">
        <v>77</v>
      </c>
    </row>
    <row r="2" spans="1:28">
      <c r="A2" s="23" t="s">
        <v>78</v>
      </c>
      <c r="B2" s="24" t="s">
        <v>79</v>
      </c>
      <c r="C2" s="24" t="s">
        <v>80</v>
      </c>
      <c r="D2" s="25">
        <v>0</v>
      </c>
      <c r="E2" s="25">
        <v>0</v>
      </c>
      <c r="F2" s="25">
        <v>0</v>
      </c>
      <c r="G2" s="25">
        <v>0</v>
      </c>
      <c r="H2" s="25">
        <v>0</v>
      </c>
      <c r="I2" s="25">
        <v>0</v>
      </c>
      <c r="J2" s="25">
        <v>0</v>
      </c>
      <c r="K2" s="25">
        <v>0</v>
      </c>
      <c r="L2" s="25">
        <v>1</v>
      </c>
      <c r="M2" s="25">
        <v>9</v>
      </c>
      <c r="N2" s="25">
        <v>0</v>
      </c>
      <c r="O2" s="25">
        <v>0</v>
      </c>
      <c r="P2" s="25">
        <v>0</v>
      </c>
      <c r="Q2" s="25">
        <v>14</v>
      </c>
      <c r="R2" s="25">
        <v>14</v>
      </c>
      <c r="S2" s="25">
        <v>21</v>
      </c>
      <c r="T2" s="25">
        <v>0</v>
      </c>
      <c r="U2" s="25">
        <v>21</v>
      </c>
      <c r="V2" s="25">
        <v>0</v>
      </c>
      <c r="W2" s="25">
        <v>0</v>
      </c>
      <c r="X2" s="25">
        <v>0</v>
      </c>
      <c r="Y2" s="25">
        <v>0</v>
      </c>
      <c r="Z2" s="25">
        <v>0</v>
      </c>
      <c r="AA2" s="25">
        <v>0</v>
      </c>
      <c r="AB2" s="25">
        <v>0</v>
      </c>
    </row>
    <row r="3" spans="1:28">
      <c r="A3" s="23" t="s">
        <v>81</v>
      </c>
      <c r="B3" s="24" t="s">
        <v>79</v>
      </c>
      <c r="C3" s="24" t="s">
        <v>80</v>
      </c>
      <c r="D3" s="25">
        <v>0</v>
      </c>
      <c r="E3" s="25">
        <v>0</v>
      </c>
      <c r="F3" s="25">
        <v>0</v>
      </c>
      <c r="G3" s="25">
        <v>0</v>
      </c>
      <c r="H3" s="25">
        <v>0</v>
      </c>
      <c r="I3" s="25">
        <v>0</v>
      </c>
      <c r="J3" s="25">
        <v>0</v>
      </c>
      <c r="K3" s="25">
        <v>7</v>
      </c>
      <c r="L3" s="25">
        <v>13</v>
      </c>
      <c r="M3" s="25">
        <v>0</v>
      </c>
      <c r="N3" s="25">
        <v>0</v>
      </c>
      <c r="O3" s="25">
        <v>0</v>
      </c>
      <c r="P3" s="25">
        <v>0</v>
      </c>
      <c r="Q3" s="25">
        <v>0</v>
      </c>
      <c r="R3" s="25">
        <v>0</v>
      </c>
      <c r="S3" s="25">
        <v>0</v>
      </c>
      <c r="T3" s="25">
        <v>0</v>
      </c>
      <c r="U3" s="25">
        <v>0</v>
      </c>
      <c r="V3" s="25">
        <v>0</v>
      </c>
      <c r="W3" s="25">
        <v>0</v>
      </c>
      <c r="X3" s="25">
        <v>0</v>
      </c>
      <c r="Y3" s="25">
        <v>0</v>
      </c>
      <c r="Z3" s="25">
        <v>0</v>
      </c>
      <c r="AA3" s="25">
        <v>0</v>
      </c>
      <c r="AB3" s="25">
        <v>0</v>
      </c>
    </row>
    <row r="4" spans="1:28">
      <c r="A4" s="23" t="s">
        <v>82</v>
      </c>
      <c r="B4" s="24" t="s">
        <v>79</v>
      </c>
      <c r="C4" s="24" t="s">
        <v>80</v>
      </c>
      <c r="D4" s="25">
        <v>0</v>
      </c>
      <c r="E4" s="25">
        <v>0</v>
      </c>
      <c r="F4" s="25">
        <v>0</v>
      </c>
      <c r="G4" s="25">
        <v>0</v>
      </c>
      <c r="H4" s="25">
        <v>0</v>
      </c>
      <c r="I4" s="25">
        <v>0</v>
      </c>
      <c r="J4" s="25">
        <v>0</v>
      </c>
      <c r="K4" s="25">
        <v>0</v>
      </c>
      <c r="L4" s="25">
        <v>0</v>
      </c>
      <c r="M4" s="25">
        <v>0</v>
      </c>
      <c r="N4" s="25">
        <v>0</v>
      </c>
      <c r="O4" s="25">
        <v>0</v>
      </c>
      <c r="P4" s="25">
        <v>0</v>
      </c>
      <c r="Q4" s="25">
        <v>4</v>
      </c>
      <c r="R4" s="25">
        <v>1</v>
      </c>
      <c r="S4" s="25">
        <v>6</v>
      </c>
      <c r="T4" s="25">
        <v>0</v>
      </c>
      <c r="U4" s="25">
        <v>6</v>
      </c>
      <c r="V4" s="25">
        <v>0</v>
      </c>
      <c r="W4" s="25">
        <v>0</v>
      </c>
      <c r="X4" s="25">
        <v>0</v>
      </c>
      <c r="Y4" s="25">
        <v>0</v>
      </c>
      <c r="Z4" s="25">
        <v>0</v>
      </c>
      <c r="AA4" s="25">
        <v>0</v>
      </c>
      <c r="AB4" s="25">
        <v>0</v>
      </c>
    </row>
    <row r="5" spans="1:28">
      <c r="A5" s="23" t="s">
        <v>83</v>
      </c>
      <c r="B5" s="24" t="s">
        <v>79</v>
      </c>
      <c r="C5" s="24" t="s">
        <v>80</v>
      </c>
      <c r="D5" s="25">
        <v>2</v>
      </c>
      <c r="E5" s="25">
        <v>2</v>
      </c>
      <c r="F5" s="25">
        <v>3</v>
      </c>
      <c r="G5" s="25">
        <v>0</v>
      </c>
      <c r="H5" s="25">
        <v>4</v>
      </c>
      <c r="I5" s="25">
        <v>0</v>
      </c>
      <c r="J5" s="25">
        <v>6</v>
      </c>
      <c r="K5" s="25">
        <v>22</v>
      </c>
      <c r="L5" s="25">
        <v>3</v>
      </c>
      <c r="M5" s="25">
        <v>4</v>
      </c>
      <c r="N5" s="25">
        <v>0</v>
      </c>
      <c r="O5" s="25">
        <v>0</v>
      </c>
      <c r="P5" s="25">
        <v>0</v>
      </c>
      <c r="Q5" s="25">
        <v>0</v>
      </c>
      <c r="R5" s="25">
        <v>1</v>
      </c>
      <c r="S5" s="25">
        <v>0</v>
      </c>
      <c r="T5" s="25">
        <v>0</v>
      </c>
      <c r="U5" s="25">
        <v>0</v>
      </c>
      <c r="V5" s="25">
        <v>0</v>
      </c>
      <c r="W5" s="25">
        <v>0</v>
      </c>
      <c r="X5" s="25">
        <v>0</v>
      </c>
      <c r="Y5" s="25">
        <v>0</v>
      </c>
      <c r="Z5" s="25">
        <v>0</v>
      </c>
      <c r="AA5" s="25">
        <v>0</v>
      </c>
      <c r="AB5" s="25">
        <v>0</v>
      </c>
    </row>
    <row r="6" spans="1:28">
      <c r="A6" s="23" t="s">
        <v>84</v>
      </c>
      <c r="B6" s="24" t="s">
        <v>79</v>
      </c>
      <c r="C6" s="24" t="s">
        <v>80</v>
      </c>
      <c r="D6" s="25">
        <v>0</v>
      </c>
      <c r="E6" s="25">
        <v>0</v>
      </c>
      <c r="F6" s="25">
        <v>0</v>
      </c>
      <c r="G6" s="25">
        <v>26</v>
      </c>
      <c r="H6" s="25">
        <v>0</v>
      </c>
      <c r="I6" s="25">
        <v>0</v>
      </c>
      <c r="J6" s="25">
        <v>0</v>
      </c>
      <c r="K6" s="25">
        <v>41</v>
      </c>
      <c r="L6" s="25">
        <v>0</v>
      </c>
      <c r="M6" s="25">
        <v>2</v>
      </c>
      <c r="N6" s="25">
        <v>0</v>
      </c>
      <c r="O6" s="25">
        <v>0</v>
      </c>
      <c r="P6" s="25">
        <v>0</v>
      </c>
      <c r="Q6" s="25">
        <v>0</v>
      </c>
      <c r="R6" s="25">
        <v>0</v>
      </c>
      <c r="S6" s="25">
        <v>0</v>
      </c>
      <c r="T6" s="25">
        <v>0</v>
      </c>
      <c r="U6" s="25">
        <v>0</v>
      </c>
      <c r="V6" s="25">
        <v>0</v>
      </c>
      <c r="W6" s="25">
        <v>0</v>
      </c>
      <c r="X6" s="25">
        <v>0</v>
      </c>
      <c r="Y6" s="25">
        <v>0</v>
      </c>
      <c r="Z6" s="25">
        <v>0</v>
      </c>
      <c r="AA6" s="25">
        <v>0</v>
      </c>
      <c r="AB6" s="25">
        <v>0</v>
      </c>
    </row>
    <row r="7" spans="1:28">
      <c r="A7" s="23" t="s">
        <v>85</v>
      </c>
      <c r="B7" s="24" t="s">
        <v>79</v>
      </c>
      <c r="C7" s="24" t="s">
        <v>80</v>
      </c>
      <c r="D7" s="25">
        <v>0</v>
      </c>
      <c r="E7" s="25">
        <v>0</v>
      </c>
      <c r="F7" s="25">
        <v>0</v>
      </c>
      <c r="G7" s="25">
        <v>0</v>
      </c>
      <c r="H7" s="25">
        <v>0</v>
      </c>
      <c r="I7" s="25">
        <v>0</v>
      </c>
      <c r="J7" s="25">
        <v>17</v>
      </c>
      <c r="K7" s="25">
        <v>17</v>
      </c>
      <c r="L7" s="25">
        <v>0</v>
      </c>
      <c r="M7" s="25">
        <v>5</v>
      </c>
      <c r="N7" s="25">
        <v>0</v>
      </c>
      <c r="O7" s="25">
        <v>20</v>
      </c>
      <c r="P7" s="25">
        <v>26</v>
      </c>
      <c r="Q7" s="25">
        <v>0</v>
      </c>
      <c r="R7" s="25">
        <v>0</v>
      </c>
      <c r="S7" s="25">
        <v>0</v>
      </c>
      <c r="T7" s="25">
        <v>0</v>
      </c>
      <c r="U7" s="25">
        <v>25</v>
      </c>
      <c r="V7" s="25">
        <v>0</v>
      </c>
      <c r="W7" s="25">
        <v>0</v>
      </c>
      <c r="X7" s="25">
        <v>0</v>
      </c>
      <c r="Y7" s="25">
        <v>0</v>
      </c>
      <c r="Z7" s="25">
        <v>0</v>
      </c>
      <c r="AA7" s="25">
        <v>0</v>
      </c>
      <c r="AB7" s="25">
        <v>0</v>
      </c>
    </row>
    <row r="8" spans="1:28">
      <c r="A8" s="23" t="s">
        <v>86</v>
      </c>
      <c r="B8" s="24" t="s">
        <v>79</v>
      </c>
      <c r="C8" s="24" t="s">
        <v>80</v>
      </c>
      <c r="D8" s="25">
        <v>0</v>
      </c>
      <c r="E8" s="25">
        <v>0</v>
      </c>
      <c r="F8" s="25">
        <v>0</v>
      </c>
      <c r="G8" s="25">
        <v>0</v>
      </c>
      <c r="H8" s="25">
        <v>3</v>
      </c>
      <c r="I8" s="25">
        <v>2</v>
      </c>
      <c r="J8" s="25">
        <v>3</v>
      </c>
      <c r="K8" s="25">
        <v>16</v>
      </c>
      <c r="L8" s="25">
        <v>0</v>
      </c>
      <c r="M8" s="25">
        <v>0</v>
      </c>
      <c r="N8" s="25">
        <v>0</v>
      </c>
      <c r="O8" s="25">
        <v>0</v>
      </c>
      <c r="P8" s="25">
        <v>0</v>
      </c>
      <c r="Q8" s="25">
        <v>0</v>
      </c>
      <c r="R8" s="25">
        <v>0</v>
      </c>
      <c r="S8" s="25">
        <v>0</v>
      </c>
      <c r="T8" s="25">
        <v>0</v>
      </c>
      <c r="U8" s="25">
        <v>0</v>
      </c>
      <c r="V8" s="25">
        <v>0</v>
      </c>
      <c r="W8" s="25">
        <v>0</v>
      </c>
      <c r="X8" s="25">
        <v>0</v>
      </c>
      <c r="Y8" s="25">
        <v>0</v>
      </c>
      <c r="Z8" s="25">
        <v>0</v>
      </c>
      <c r="AA8" s="25">
        <v>0</v>
      </c>
      <c r="AB8" s="25">
        <v>0</v>
      </c>
    </row>
    <row r="9" spans="1:28">
      <c r="A9" s="23" t="s">
        <v>87</v>
      </c>
      <c r="B9" s="24" t="s">
        <v>79</v>
      </c>
      <c r="C9" s="24" t="s">
        <v>80</v>
      </c>
      <c r="D9" s="25">
        <v>0</v>
      </c>
      <c r="E9" s="25">
        <v>0</v>
      </c>
      <c r="F9" s="25">
        <v>0</v>
      </c>
      <c r="G9" s="25">
        <v>0</v>
      </c>
      <c r="H9" s="25">
        <v>0</v>
      </c>
      <c r="I9" s="25">
        <v>0</v>
      </c>
      <c r="J9" s="25">
        <v>0</v>
      </c>
      <c r="K9" s="25">
        <v>13</v>
      </c>
      <c r="L9" s="25">
        <v>0</v>
      </c>
      <c r="M9" s="25">
        <v>0</v>
      </c>
      <c r="N9" s="25">
        <v>0</v>
      </c>
      <c r="O9" s="25">
        <v>0</v>
      </c>
      <c r="P9" s="25">
        <v>0</v>
      </c>
      <c r="Q9" s="25">
        <v>0</v>
      </c>
      <c r="R9" s="25">
        <v>0</v>
      </c>
      <c r="S9" s="25">
        <v>0</v>
      </c>
      <c r="T9" s="25">
        <v>0</v>
      </c>
      <c r="U9" s="25">
        <v>4</v>
      </c>
      <c r="V9" s="25">
        <v>0</v>
      </c>
      <c r="W9" s="25">
        <v>0</v>
      </c>
      <c r="X9" s="25">
        <v>0</v>
      </c>
      <c r="Y9" s="25">
        <v>0</v>
      </c>
      <c r="Z9" s="25">
        <v>0</v>
      </c>
      <c r="AA9" s="25">
        <v>0</v>
      </c>
      <c r="AB9" s="25">
        <v>0</v>
      </c>
    </row>
    <row r="10" spans="1:28">
      <c r="A10" s="23" t="s">
        <v>83</v>
      </c>
      <c r="B10" s="24" t="s">
        <v>79</v>
      </c>
      <c r="C10" s="24" t="s">
        <v>80</v>
      </c>
      <c r="D10" s="25">
        <v>2</v>
      </c>
      <c r="E10" s="25">
        <v>2</v>
      </c>
      <c r="F10" s="25">
        <v>4</v>
      </c>
      <c r="G10" s="25">
        <v>10</v>
      </c>
      <c r="H10" s="25">
        <v>9</v>
      </c>
      <c r="I10" s="25">
        <v>0</v>
      </c>
      <c r="J10" s="25">
        <v>2</v>
      </c>
      <c r="K10" s="25">
        <v>20</v>
      </c>
      <c r="L10" s="25">
        <v>0</v>
      </c>
      <c r="M10" s="25">
        <v>1</v>
      </c>
      <c r="N10" s="25">
        <v>0</v>
      </c>
      <c r="O10" s="25">
        <v>2</v>
      </c>
      <c r="P10" s="25">
        <v>0</v>
      </c>
      <c r="Q10" s="25">
        <v>0</v>
      </c>
      <c r="R10" s="25">
        <v>0</v>
      </c>
      <c r="S10" s="25">
        <v>0</v>
      </c>
      <c r="T10" s="25">
        <v>0</v>
      </c>
      <c r="U10" s="25">
        <v>0</v>
      </c>
      <c r="V10" s="25">
        <v>0</v>
      </c>
      <c r="W10" s="25">
        <v>0</v>
      </c>
      <c r="X10" s="25">
        <v>0</v>
      </c>
      <c r="Y10" s="25">
        <v>0</v>
      </c>
      <c r="Z10" s="25">
        <v>0</v>
      </c>
      <c r="AA10" s="25">
        <v>0</v>
      </c>
      <c r="AB10" s="25">
        <v>0</v>
      </c>
    </row>
    <row r="11" spans="1:28">
      <c r="A11" s="23" t="s">
        <v>88</v>
      </c>
      <c r="B11" s="24" t="s">
        <v>79</v>
      </c>
      <c r="C11" s="24" t="s">
        <v>80</v>
      </c>
      <c r="D11" s="25">
        <v>0</v>
      </c>
      <c r="E11" s="25">
        <v>0</v>
      </c>
      <c r="F11" s="25">
        <v>0</v>
      </c>
      <c r="G11" s="25">
        <v>9</v>
      </c>
      <c r="H11" s="25">
        <v>0</v>
      </c>
      <c r="I11" s="25">
        <v>0</v>
      </c>
      <c r="J11" s="25">
        <v>4</v>
      </c>
      <c r="K11" s="25">
        <v>25</v>
      </c>
      <c r="L11" s="25">
        <v>0</v>
      </c>
      <c r="M11" s="25">
        <v>1</v>
      </c>
      <c r="N11" s="25">
        <v>0</v>
      </c>
      <c r="O11" s="25">
        <v>1</v>
      </c>
      <c r="P11" s="25">
        <v>7</v>
      </c>
      <c r="Q11" s="25">
        <v>2</v>
      </c>
      <c r="R11" s="25">
        <v>0</v>
      </c>
      <c r="S11" s="25">
        <v>0</v>
      </c>
      <c r="T11" s="25">
        <v>0</v>
      </c>
      <c r="U11" s="25">
        <v>7</v>
      </c>
      <c r="V11" s="25">
        <v>0</v>
      </c>
      <c r="W11" s="25">
        <v>0</v>
      </c>
      <c r="X11" s="25">
        <v>0</v>
      </c>
      <c r="Y11" s="25">
        <v>0</v>
      </c>
      <c r="Z11" s="25">
        <v>1</v>
      </c>
      <c r="AA11" s="25">
        <v>0</v>
      </c>
      <c r="AB11" s="25">
        <v>0</v>
      </c>
    </row>
    <row r="12" spans="1:28">
      <c r="A12" s="23" t="s">
        <v>89</v>
      </c>
      <c r="B12" s="24" t="s">
        <v>79</v>
      </c>
      <c r="C12" s="24" t="s">
        <v>80</v>
      </c>
      <c r="D12" s="25">
        <v>0</v>
      </c>
      <c r="E12" s="25">
        <v>0</v>
      </c>
      <c r="F12" s="25">
        <v>0</v>
      </c>
      <c r="G12" s="25">
        <v>6</v>
      </c>
      <c r="H12" s="25">
        <v>0</v>
      </c>
      <c r="I12" s="25">
        <v>0</v>
      </c>
      <c r="J12" s="25">
        <v>0</v>
      </c>
      <c r="K12" s="25">
        <v>7</v>
      </c>
      <c r="L12" s="25">
        <v>0</v>
      </c>
      <c r="M12" s="25">
        <v>0</v>
      </c>
      <c r="N12" s="25">
        <v>0</v>
      </c>
      <c r="O12" s="25">
        <v>0</v>
      </c>
      <c r="P12" s="25">
        <v>5</v>
      </c>
      <c r="Q12" s="25">
        <v>0</v>
      </c>
      <c r="R12" s="25">
        <v>0</v>
      </c>
      <c r="S12" s="25">
        <v>0</v>
      </c>
      <c r="T12" s="25">
        <v>0</v>
      </c>
      <c r="U12" s="25">
        <v>0</v>
      </c>
      <c r="V12" s="25">
        <v>0</v>
      </c>
      <c r="W12" s="25">
        <v>0</v>
      </c>
      <c r="X12" s="25">
        <v>0</v>
      </c>
      <c r="Y12" s="25">
        <v>1</v>
      </c>
      <c r="Z12" s="25">
        <v>0</v>
      </c>
      <c r="AA12" s="25">
        <v>0</v>
      </c>
      <c r="AB12" s="25">
        <v>0</v>
      </c>
    </row>
    <row r="13" spans="1:28">
      <c r="A13" s="23" t="s">
        <v>90</v>
      </c>
      <c r="B13" s="24" t="s">
        <v>79</v>
      </c>
      <c r="C13" s="24" t="s">
        <v>80</v>
      </c>
      <c r="D13" s="25">
        <v>0</v>
      </c>
      <c r="E13" s="25">
        <v>0</v>
      </c>
      <c r="F13" s="25">
        <v>0</v>
      </c>
      <c r="G13" s="25">
        <v>4</v>
      </c>
      <c r="H13" s="25">
        <v>0</v>
      </c>
      <c r="I13" s="25">
        <v>0</v>
      </c>
      <c r="J13" s="25">
        <v>1</v>
      </c>
      <c r="K13" s="25">
        <v>18</v>
      </c>
      <c r="L13" s="25">
        <v>0</v>
      </c>
      <c r="M13" s="25">
        <v>3</v>
      </c>
      <c r="N13" s="25">
        <v>0</v>
      </c>
      <c r="O13" s="25">
        <v>0</v>
      </c>
      <c r="P13" s="25">
        <v>0</v>
      </c>
      <c r="Q13" s="25">
        <v>9</v>
      </c>
      <c r="R13" s="25">
        <v>13</v>
      </c>
      <c r="S13" s="25">
        <v>1</v>
      </c>
      <c r="T13" s="25">
        <v>4</v>
      </c>
      <c r="U13" s="25">
        <v>8</v>
      </c>
      <c r="V13" s="25">
        <v>0</v>
      </c>
      <c r="W13" s="25">
        <v>0</v>
      </c>
      <c r="X13" s="25">
        <v>0</v>
      </c>
      <c r="Y13" s="25">
        <v>0</v>
      </c>
      <c r="Z13" s="25">
        <v>0</v>
      </c>
      <c r="AA13" s="25">
        <v>0</v>
      </c>
      <c r="AB13" s="25">
        <v>0</v>
      </c>
    </row>
    <row r="14" spans="1:28">
      <c r="A14" s="23" t="s">
        <v>91</v>
      </c>
      <c r="B14" s="24" t="s">
        <v>79</v>
      </c>
      <c r="C14" s="24" t="s">
        <v>80</v>
      </c>
      <c r="D14" s="25">
        <v>0</v>
      </c>
      <c r="E14" s="25">
        <v>0</v>
      </c>
      <c r="F14" s="25">
        <v>0</v>
      </c>
      <c r="G14" s="25">
        <v>0</v>
      </c>
      <c r="H14" s="25">
        <v>1</v>
      </c>
      <c r="I14" s="25">
        <v>0</v>
      </c>
      <c r="J14" s="25">
        <v>5</v>
      </c>
      <c r="K14" s="25">
        <v>3</v>
      </c>
      <c r="L14" s="25">
        <v>0</v>
      </c>
      <c r="M14" s="25">
        <v>3</v>
      </c>
      <c r="N14" s="25">
        <v>0</v>
      </c>
      <c r="O14" s="25">
        <v>14</v>
      </c>
      <c r="P14" s="25">
        <v>5</v>
      </c>
      <c r="Q14" s="25">
        <v>2</v>
      </c>
      <c r="R14" s="25">
        <v>0</v>
      </c>
      <c r="S14" s="25">
        <v>0</v>
      </c>
      <c r="T14" s="25">
        <v>8</v>
      </c>
      <c r="U14" s="25">
        <v>19</v>
      </c>
      <c r="V14" s="25">
        <v>0</v>
      </c>
      <c r="W14" s="25">
        <v>0</v>
      </c>
      <c r="X14" s="25">
        <v>0</v>
      </c>
      <c r="Y14" s="25">
        <v>5</v>
      </c>
      <c r="Z14" s="25">
        <v>0</v>
      </c>
      <c r="AA14" s="25">
        <v>0</v>
      </c>
      <c r="AB14" s="25">
        <v>0</v>
      </c>
    </row>
    <row r="15" spans="1:28">
      <c r="A15" s="23" t="s">
        <v>92</v>
      </c>
      <c r="B15" s="24" t="s">
        <v>79</v>
      </c>
      <c r="C15" s="24" t="s">
        <v>80</v>
      </c>
      <c r="D15" s="25">
        <v>2</v>
      </c>
      <c r="E15" s="25">
        <v>1</v>
      </c>
      <c r="F15" s="25">
        <v>0</v>
      </c>
      <c r="G15" s="25">
        <v>4</v>
      </c>
      <c r="H15" s="25">
        <v>0</v>
      </c>
      <c r="I15" s="25">
        <v>0</v>
      </c>
      <c r="J15" s="25">
        <v>1</v>
      </c>
      <c r="K15" s="25">
        <v>11</v>
      </c>
      <c r="L15" s="25">
        <v>0</v>
      </c>
      <c r="M15" s="25">
        <v>1</v>
      </c>
      <c r="N15" s="25">
        <v>1</v>
      </c>
      <c r="O15" s="25">
        <v>0</v>
      </c>
      <c r="P15" s="25">
        <v>0</v>
      </c>
      <c r="Q15" s="25">
        <v>0</v>
      </c>
      <c r="R15" s="25">
        <v>0</v>
      </c>
      <c r="S15" s="25">
        <v>0</v>
      </c>
      <c r="T15" s="25">
        <v>0</v>
      </c>
      <c r="U15" s="25">
        <v>0</v>
      </c>
      <c r="V15" s="25">
        <v>0</v>
      </c>
      <c r="W15" s="25">
        <v>0</v>
      </c>
      <c r="X15" s="25">
        <v>0</v>
      </c>
      <c r="Y15" s="25">
        <v>0</v>
      </c>
      <c r="Z15" s="25">
        <v>0</v>
      </c>
      <c r="AA15" s="25">
        <v>0</v>
      </c>
      <c r="AB15" s="25">
        <v>0</v>
      </c>
    </row>
    <row r="16" spans="1:28">
      <c r="A16" s="23" t="s">
        <v>93</v>
      </c>
      <c r="B16" s="24" t="s">
        <v>79</v>
      </c>
      <c r="C16" s="24" t="s">
        <v>80</v>
      </c>
      <c r="D16" s="25">
        <v>0</v>
      </c>
      <c r="E16" s="25">
        <v>0</v>
      </c>
      <c r="F16" s="25">
        <v>0</v>
      </c>
      <c r="G16" s="25">
        <v>0</v>
      </c>
      <c r="H16" s="25">
        <v>0</v>
      </c>
      <c r="I16" s="25">
        <v>0</v>
      </c>
      <c r="J16" s="25">
        <v>0</v>
      </c>
      <c r="K16" s="25">
        <v>10</v>
      </c>
      <c r="L16" s="25">
        <v>1</v>
      </c>
      <c r="M16" s="25">
        <v>2</v>
      </c>
      <c r="N16" s="25">
        <v>0</v>
      </c>
      <c r="O16" s="25">
        <v>1</v>
      </c>
      <c r="P16" s="25">
        <v>0</v>
      </c>
      <c r="Q16" s="25">
        <v>0</v>
      </c>
      <c r="R16" s="25">
        <v>0</v>
      </c>
      <c r="S16" s="25">
        <v>2</v>
      </c>
      <c r="T16" s="25">
        <v>0</v>
      </c>
      <c r="U16" s="25">
        <v>2</v>
      </c>
      <c r="V16" s="25">
        <v>0</v>
      </c>
      <c r="W16" s="25">
        <v>0</v>
      </c>
      <c r="X16" s="25">
        <v>0</v>
      </c>
      <c r="Y16" s="25">
        <v>0</v>
      </c>
      <c r="Z16" s="25">
        <v>0</v>
      </c>
      <c r="AA16" s="25">
        <v>0</v>
      </c>
      <c r="AB16" s="25">
        <v>0</v>
      </c>
    </row>
    <row r="17" spans="1:28">
      <c r="A17" s="23" t="s">
        <v>94</v>
      </c>
      <c r="B17" s="24" t="s">
        <v>79</v>
      </c>
      <c r="C17" s="24" t="s">
        <v>80</v>
      </c>
      <c r="D17" s="25">
        <v>0</v>
      </c>
      <c r="E17" s="25">
        <v>0</v>
      </c>
      <c r="F17" s="25">
        <v>1</v>
      </c>
      <c r="G17" s="25">
        <v>3</v>
      </c>
      <c r="H17" s="25">
        <v>11</v>
      </c>
      <c r="I17" s="25">
        <v>0</v>
      </c>
      <c r="J17" s="25">
        <v>0</v>
      </c>
      <c r="K17" s="25">
        <v>2</v>
      </c>
      <c r="L17" s="25">
        <v>0</v>
      </c>
      <c r="M17" s="25">
        <v>0</v>
      </c>
      <c r="N17" s="25">
        <v>4</v>
      </c>
      <c r="O17" s="25">
        <v>0</v>
      </c>
      <c r="P17" s="25">
        <v>0</v>
      </c>
      <c r="Q17" s="25">
        <v>9</v>
      </c>
      <c r="R17" s="25">
        <v>4</v>
      </c>
      <c r="S17" s="25">
        <v>4</v>
      </c>
      <c r="T17" s="25">
        <v>0</v>
      </c>
      <c r="U17" s="25">
        <v>3</v>
      </c>
      <c r="V17" s="25">
        <v>0</v>
      </c>
      <c r="W17" s="25">
        <v>0</v>
      </c>
      <c r="X17" s="25">
        <v>0</v>
      </c>
      <c r="Y17" s="25">
        <v>0</v>
      </c>
      <c r="Z17" s="25">
        <v>0</v>
      </c>
      <c r="AA17" s="25">
        <v>0</v>
      </c>
      <c r="AB17" s="25">
        <v>0</v>
      </c>
    </row>
    <row r="18" spans="1:28">
      <c r="A18" s="23" t="s">
        <v>95</v>
      </c>
      <c r="B18" s="24" t="s">
        <v>79</v>
      </c>
      <c r="C18" s="24" t="s">
        <v>80</v>
      </c>
      <c r="D18" s="25">
        <v>0</v>
      </c>
      <c r="E18" s="25">
        <v>0</v>
      </c>
      <c r="F18" s="25">
        <v>0</v>
      </c>
      <c r="G18" s="25">
        <v>0</v>
      </c>
      <c r="H18" s="25">
        <v>0</v>
      </c>
      <c r="I18" s="25">
        <v>0</v>
      </c>
      <c r="J18" s="25">
        <v>1</v>
      </c>
      <c r="K18" s="25">
        <v>0</v>
      </c>
      <c r="L18" s="25">
        <v>0</v>
      </c>
      <c r="M18" s="25">
        <v>0</v>
      </c>
      <c r="N18" s="25">
        <v>0</v>
      </c>
      <c r="O18" s="25">
        <v>12</v>
      </c>
      <c r="P18" s="25">
        <v>0</v>
      </c>
      <c r="Q18" s="25">
        <v>0</v>
      </c>
      <c r="R18" s="25">
        <v>0</v>
      </c>
      <c r="S18" s="25">
        <v>0</v>
      </c>
      <c r="T18" s="25">
        <v>0</v>
      </c>
      <c r="U18" s="25">
        <v>2</v>
      </c>
      <c r="V18" s="25">
        <v>0</v>
      </c>
      <c r="W18" s="25">
        <v>0</v>
      </c>
      <c r="X18" s="25">
        <v>0</v>
      </c>
      <c r="Y18" s="25">
        <v>0</v>
      </c>
      <c r="Z18" s="25">
        <v>0</v>
      </c>
      <c r="AA18" s="25">
        <v>0</v>
      </c>
      <c r="AB18" s="25">
        <v>0</v>
      </c>
    </row>
    <row r="19" spans="1:28">
      <c r="A19" s="23" t="s">
        <v>96</v>
      </c>
      <c r="B19" s="24" t="s">
        <v>79</v>
      </c>
      <c r="C19" s="24" t="s">
        <v>80</v>
      </c>
      <c r="D19" s="25">
        <v>23</v>
      </c>
      <c r="E19" s="25">
        <v>0</v>
      </c>
      <c r="F19" s="25">
        <v>5</v>
      </c>
      <c r="G19" s="25">
        <v>0</v>
      </c>
      <c r="H19" s="25">
        <v>5</v>
      </c>
      <c r="I19" s="25">
        <v>0</v>
      </c>
      <c r="J19" s="25">
        <v>1</v>
      </c>
      <c r="K19" s="25">
        <v>12</v>
      </c>
      <c r="L19" s="25">
        <v>0</v>
      </c>
      <c r="M19" s="25">
        <v>0</v>
      </c>
      <c r="N19" s="25">
        <v>0</v>
      </c>
      <c r="O19" s="25">
        <v>0</v>
      </c>
      <c r="P19" s="25">
        <v>0</v>
      </c>
      <c r="Q19" s="25">
        <v>0</v>
      </c>
      <c r="R19" s="25">
        <v>0</v>
      </c>
      <c r="S19" s="25">
        <v>0</v>
      </c>
      <c r="T19" s="25">
        <v>0</v>
      </c>
      <c r="U19" s="25">
        <v>0</v>
      </c>
      <c r="V19" s="25">
        <v>0</v>
      </c>
      <c r="W19" s="25">
        <v>0</v>
      </c>
      <c r="X19" s="25">
        <v>0</v>
      </c>
      <c r="Y19" s="25">
        <v>0</v>
      </c>
      <c r="Z19" s="25">
        <v>0</v>
      </c>
      <c r="AA19" s="25">
        <v>0</v>
      </c>
      <c r="AB19" s="25">
        <v>0</v>
      </c>
    </row>
    <row r="20" spans="1:28">
      <c r="A20" s="23" t="s">
        <v>97</v>
      </c>
      <c r="B20" s="24" t="s">
        <v>79</v>
      </c>
      <c r="C20" s="24" t="s">
        <v>80</v>
      </c>
      <c r="D20" s="25">
        <v>0</v>
      </c>
      <c r="E20" s="25">
        <v>0</v>
      </c>
      <c r="F20" s="25">
        <v>0</v>
      </c>
      <c r="G20" s="25">
        <v>0</v>
      </c>
      <c r="H20" s="25">
        <v>0</v>
      </c>
      <c r="I20" s="25">
        <v>0</v>
      </c>
      <c r="J20" s="25">
        <v>0</v>
      </c>
      <c r="K20" s="25">
        <v>0</v>
      </c>
      <c r="L20" s="25">
        <v>0</v>
      </c>
      <c r="M20" s="26">
        <v>1</v>
      </c>
      <c r="N20" s="26">
        <v>0</v>
      </c>
      <c r="O20" s="26">
        <v>0</v>
      </c>
      <c r="P20" s="26">
        <v>0</v>
      </c>
      <c r="Q20" s="26">
        <v>11</v>
      </c>
      <c r="R20" s="26">
        <v>1</v>
      </c>
      <c r="S20" s="26">
        <v>3</v>
      </c>
      <c r="T20" s="26">
        <v>0</v>
      </c>
      <c r="U20" s="26">
        <v>33</v>
      </c>
      <c r="V20" s="25">
        <v>0</v>
      </c>
      <c r="W20" s="25">
        <v>0</v>
      </c>
      <c r="X20" s="25">
        <v>0</v>
      </c>
      <c r="Y20" s="25">
        <v>0</v>
      </c>
      <c r="Z20" s="25">
        <v>0</v>
      </c>
      <c r="AA20" s="25">
        <v>0</v>
      </c>
      <c r="AB20" s="25">
        <v>0</v>
      </c>
    </row>
    <row r="21" spans="1:28">
      <c r="A21" s="23" t="s">
        <v>98</v>
      </c>
      <c r="B21" s="24" t="s">
        <v>79</v>
      </c>
      <c r="C21" s="24" t="s">
        <v>80</v>
      </c>
      <c r="D21" s="25">
        <v>0</v>
      </c>
      <c r="E21" s="25">
        <v>1</v>
      </c>
      <c r="F21" s="25">
        <v>0</v>
      </c>
      <c r="G21" s="25">
        <v>6</v>
      </c>
      <c r="H21" s="25">
        <v>0</v>
      </c>
      <c r="I21" s="25">
        <v>0</v>
      </c>
      <c r="J21" s="25">
        <v>0</v>
      </c>
      <c r="K21" s="25">
        <v>8</v>
      </c>
      <c r="L21" s="25">
        <v>0</v>
      </c>
      <c r="M21" s="25">
        <v>0</v>
      </c>
      <c r="N21" s="25">
        <v>0</v>
      </c>
      <c r="O21" s="25">
        <v>0</v>
      </c>
      <c r="P21" s="25">
        <v>0</v>
      </c>
      <c r="Q21" s="25">
        <v>0</v>
      </c>
      <c r="R21" s="25">
        <v>0</v>
      </c>
      <c r="S21" s="25">
        <v>0</v>
      </c>
      <c r="T21" s="25">
        <v>0</v>
      </c>
      <c r="U21" s="25">
        <v>0</v>
      </c>
      <c r="V21" s="25">
        <v>0</v>
      </c>
      <c r="W21" s="25">
        <v>0</v>
      </c>
      <c r="X21" s="25">
        <v>0</v>
      </c>
      <c r="Y21" s="25">
        <v>0</v>
      </c>
      <c r="Z21" s="25">
        <v>0</v>
      </c>
      <c r="AA21" s="25">
        <v>0</v>
      </c>
      <c r="AB21" s="25">
        <v>0</v>
      </c>
    </row>
    <row r="22" spans="1:28">
      <c r="A22" s="23" t="s">
        <v>99</v>
      </c>
      <c r="B22" s="24" t="s">
        <v>79</v>
      </c>
      <c r="C22" s="24" t="s">
        <v>80</v>
      </c>
      <c r="D22" s="25">
        <v>0</v>
      </c>
      <c r="E22" s="25">
        <v>0</v>
      </c>
      <c r="F22" s="25">
        <v>0</v>
      </c>
      <c r="G22" s="25">
        <v>2</v>
      </c>
      <c r="H22" s="25">
        <v>0</v>
      </c>
      <c r="I22" s="25">
        <v>0</v>
      </c>
      <c r="J22" s="25">
        <v>0</v>
      </c>
      <c r="K22" s="25">
        <v>10</v>
      </c>
      <c r="L22" s="25">
        <v>0</v>
      </c>
      <c r="M22" s="25">
        <v>0</v>
      </c>
      <c r="N22" s="25">
        <v>0</v>
      </c>
      <c r="O22" s="25">
        <v>0</v>
      </c>
      <c r="P22" s="25">
        <v>0</v>
      </c>
      <c r="Q22" s="25">
        <v>0</v>
      </c>
      <c r="R22" s="25">
        <v>0</v>
      </c>
      <c r="S22" s="25">
        <v>0</v>
      </c>
      <c r="T22" s="25">
        <v>0</v>
      </c>
      <c r="U22" s="25">
        <v>0</v>
      </c>
      <c r="V22" s="25">
        <v>0</v>
      </c>
      <c r="W22" s="25">
        <v>0</v>
      </c>
      <c r="X22" s="25">
        <v>0</v>
      </c>
      <c r="Y22" s="25">
        <v>0</v>
      </c>
      <c r="Z22" s="25">
        <v>0</v>
      </c>
      <c r="AA22" s="25">
        <v>0</v>
      </c>
      <c r="AB22" s="25">
        <v>0</v>
      </c>
    </row>
    <row r="23" spans="1:28">
      <c r="A23" s="23" t="s">
        <v>100</v>
      </c>
      <c r="B23" s="24" t="s">
        <v>79</v>
      </c>
      <c r="C23" s="24" t="s">
        <v>80</v>
      </c>
      <c r="D23" s="25">
        <v>0</v>
      </c>
      <c r="E23" s="25">
        <v>0</v>
      </c>
      <c r="F23" s="25">
        <v>0</v>
      </c>
      <c r="G23" s="25">
        <v>6</v>
      </c>
      <c r="H23" s="25">
        <v>0</v>
      </c>
      <c r="I23" s="25">
        <v>0</v>
      </c>
      <c r="J23" s="25">
        <v>2</v>
      </c>
      <c r="K23" s="25">
        <v>33</v>
      </c>
      <c r="L23" s="25">
        <v>0</v>
      </c>
      <c r="M23" s="25">
        <v>17</v>
      </c>
      <c r="N23" s="25">
        <v>0</v>
      </c>
      <c r="O23" s="25">
        <v>0</v>
      </c>
      <c r="P23" s="25">
        <v>0</v>
      </c>
      <c r="Q23" s="25">
        <v>6</v>
      </c>
      <c r="R23" s="25">
        <v>0</v>
      </c>
      <c r="S23" s="25">
        <v>0</v>
      </c>
      <c r="T23" s="25">
        <v>0</v>
      </c>
      <c r="U23" s="25">
        <v>0</v>
      </c>
      <c r="V23" s="25">
        <v>0</v>
      </c>
      <c r="W23" s="25">
        <v>0</v>
      </c>
      <c r="X23" s="25">
        <v>0</v>
      </c>
      <c r="Y23" s="25">
        <v>0</v>
      </c>
      <c r="Z23" s="25">
        <v>0</v>
      </c>
      <c r="AA23" s="25">
        <v>0</v>
      </c>
      <c r="AB23" s="25">
        <v>0</v>
      </c>
    </row>
    <row r="24" spans="1:28">
      <c r="A24" s="23" t="s">
        <v>101</v>
      </c>
      <c r="B24" s="24" t="s">
        <v>79</v>
      </c>
      <c r="C24" s="24" t="s">
        <v>80</v>
      </c>
      <c r="D24" s="25">
        <v>0</v>
      </c>
      <c r="E24" s="25">
        <v>0</v>
      </c>
      <c r="F24" s="25">
        <v>1</v>
      </c>
      <c r="G24" s="25">
        <v>0</v>
      </c>
      <c r="H24" s="25">
        <v>1</v>
      </c>
      <c r="I24" s="25">
        <v>0</v>
      </c>
      <c r="J24" s="25">
        <v>0</v>
      </c>
      <c r="K24" s="25">
        <v>24</v>
      </c>
      <c r="L24" s="25">
        <v>0</v>
      </c>
      <c r="M24" s="25">
        <v>2</v>
      </c>
      <c r="N24" s="25">
        <v>0</v>
      </c>
      <c r="O24" s="25">
        <v>0</v>
      </c>
      <c r="P24" s="25">
        <v>0</v>
      </c>
      <c r="Q24" s="25">
        <v>0</v>
      </c>
      <c r="R24" s="25">
        <v>0</v>
      </c>
      <c r="S24" s="25">
        <v>0</v>
      </c>
      <c r="T24" s="25">
        <v>0</v>
      </c>
      <c r="U24" s="25">
        <v>3</v>
      </c>
      <c r="V24" s="25">
        <v>0</v>
      </c>
      <c r="W24" s="25">
        <v>0</v>
      </c>
      <c r="X24" s="25">
        <v>0</v>
      </c>
      <c r="Y24" s="25">
        <v>0</v>
      </c>
      <c r="Z24" s="25">
        <v>0</v>
      </c>
      <c r="AA24" s="25">
        <v>0</v>
      </c>
      <c r="AB24" s="25">
        <v>0</v>
      </c>
    </row>
    <row r="25" spans="1:28">
      <c r="A25" s="23" t="s">
        <v>102</v>
      </c>
      <c r="B25" s="24" t="s">
        <v>79</v>
      </c>
      <c r="C25" s="24" t="s">
        <v>80</v>
      </c>
      <c r="D25" s="25">
        <v>0</v>
      </c>
      <c r="E25" s="25">
        <v>2</v>
      </c>
      <c r="F25" s="25">
        <v>0</v>
      </c>
      <c r="G25" s="25">
        <v>0</v>
      </c>
      <c r="H25" s="25">
        <v>0</v>
      </c>
      <c r="I25" s="25">
        <v>0</v>
      </c>
      <c r="J25" s="25">
        <v>2</v>
      </c>
      <c r="K25" s="25">
        <v>4</v>
      </c>
      <c r="L25" s="25">
        <v>0</v>
      </c>
      <c r="M25" s="25">
        <v>0</v>
      </c>
      <c r="N25" s="25">
        <v>0</v>
      </c>
      <c r="O25" s="25">
        <v>0</v>
      </c>
      <c r="P25" s="25">
        <v>0</v>
      </c>
      <c r="Q25" s="25">
        <v>0</v>
      </c>
      <c r="R25" s="25">
        <v>5</v>
      </c>
      <c r="S25" s="25">
        <v>0</v>
      </c>
      <c r="T25" s="25">
        <v>0</v>
      </c>
      <c r="U25" s="25">
        <v>0</v>
      </c>
      <c r="V25" s="25">
        <v>0</v>
      </c>
      <c r="W25" s="25">
        <v>0</v>
      </c>
      <c r="X25" s="25">
        <v>0</v>
      </c>
      <c r="Y25" s="25">
        <v>0</v>
      </c>
      <c r="Z25" s="25">
        <v>0</v>
      </c>
      <c r="AA25" s="25">
        <v>0</v>
      </c>
      <c r="AB25" s="25">
        <v>0</v>
      </c>
    </row>
    <row r="26" spans="1:28">
      <c r="A26" s="23" t="s">
        <v>103</v>
      </c>
      <c r="B26" s="24" t="s">
        <v>79</v>
      </c>
      <c r="C26" s="24" t="s">
        <v>80</v>
      </c>
      <c r="D26" s="25">
        <v>3</v>
      </c>
      <c r="E26" s="25">
        <v>3</v>
      </c>
      <c r="F26" s="25">
        <v>2</v>
      </c>
      <c r="G26" s="25">
        <v>0</v>
      </c>
      <c r="H26" s="25">
        <v>1</v>
      </c>
      <c r="I26" s="25">
        <v>0</v>
      </c>
      <c r="J26" s="25">
        <v>0</v>
      </c>
      <c r="K26" s="25">
        <v>3</v>
      </c>
      <c r="L26" s="25">
        <v>0</v>
      </c>
      <c r="M26" s="25">
        <v>0</v>
      </c>
      <c r="N26" s="25">
        <v>0</v>
      </c>
      <c r="O26" s="25">
        <v>0</v>
      </c>
      <c r="P26" s="25">
        <v>0</v>
      </c>
      <c r="Q26" s="25">
        <v>0</v>
      </c>
      <c r="R26" s="25">
        <v>0</v>
      </c>
      <c r="S26" s="25">
        <v>0</v>
      </c>
      <c r="T26" s="25">
        <v>0</v>
      </c>
      <c r="U26" s="25">
        <v>0</v>
      </c>
      <c r="V26" s="25">
        <v>0</v>
      </c>
      <c r="W26" s="25">
        <v>0</v>
      </c>
      <c r="X26" s="25">
        <v>0</v>
      </c>
      <c r="Y26" s="25">
        <v>0</v>
      </c>
      <c r="Z26" s="25">
        <v>0</v>
      </c>
      <c r="AA26" s="25">
        <v>0</v>
      </c>
      <c r="AB26" s="25">
        <v>0</v>
      </c>
    </row>
    <row r="27" spans="1:28">
      <c r="A27" s="23" t="s">
        <v>104</v>
      </c>
      <c r="B27" s="24" t="s">
        <v>79</v>
      </c>
      <c r="C27" s="24" t="s">
        <v>80</v>
      </c>
      <c r="D27" s="25">
        <v>0</v>
      </c>
      <c r="E27" s="25">
        <v>0</v>
      </c>
      <c r="F27" s="25">
        <v>5</v>
      </c>
      <c r="G27" s="25">
        <v>0</v>
      </c>
      <c r="H27" s="25">
        <v>0</v>
      </c>
      <c r="I27" s="25">
        <v>0</v>
      </c>
      <c r="J27" s="25">
        <v>9</v>
      </c>
      <c r="K27" s="25">
        <v>5</v>
      </c>
      <c r="L27" s="25">
        <v>4</v>
      </c>
      <c r="M27" s="25">
        <v>1</v>
      </c>
      <c r="N27" s="25">
        <v>0</v>
      </c>
      <c r="O27" s="25">
        <v>0</v>
      </c>
      <c r="P27" s="25">
        <v>0</v>
      </c>
      <c r="Q27" s="25">
        <v>0</v>
      </c>
      <c r="R27" s="25">
        <v>0</v>
      </c>
      <c r="S27" s="25">
        <v>0</v>
      </c>
      <c r="T27" s="25">
        <v>0</v>
      </c>
      <c r="U27" s="25">
        <v>0</v>
      </c>
      <c r="V27" s="25">
        <v>0</v>
      </c>
      <c r="W27" s="25">
        <v>0</v>
      </c>
      <c r="X27" s="25">
        <v>0</v>
      </c>
      <c r="Y27" s="25">
        <v>0</v>
      </c>
      <c r="Z27" s="25">
        <v>0</v>
      </c>
      <c r="AA27" s="25">
        <v>0</v>
      </c>
      <c r="AB27" s="25">
        <v>0</v>
      </c>
    </row>
    <row r="28" spans="1:28">
      <c r="A28" s="23" t="s">
        <v>105</v>
      </c>
      <c r="B28" s="24" t="s">
        <v>79</v>
      </c>
      <c r="C28" s="24" t="s">
        <v>80</v>
      </c>
      <c r="D28" s="25">
        <v>0</v>
      </c>
      <c r="E28" s="25">
        <v>0</v>
      </c>
      <c r="F28" s="25">
        <v>0</v>
      </c>
      <c r="G28" s="25">
        <v>0</v>
      </c>
      <c r="H28" s="25">
        <v>0</v>
      </c>
      <c r="I28" s="25">
        <v>0</v>
      </c>
      <c r="J28" s="25">
        <v>0</v>
      </c>
      <c r="K28" s="25">
        <v>12</v>
      </c>
      <c r="L28" s="25">
        <v>9</v>
      </c>
      <c r="M28" s="25">
        <v>4</v>
      </c>
      <c r="N28" s="25">
        <v>0</v>
      </c>
      <c r="O28" s="25">
        <v>0</v>
      </c>
      <c r="P28" s="25">
        <v>0</v>
      </c>
      <c r="Q28" s="25">
        <v>0</v>
      </c>
      <c r="R28" s="25">
        <v>0</v>
      </c>
      <c r="S28" s="25">
        <v>0</v>
      </c>
      <c r="T28" s="25">
        <v>0</v>
      </c>
      <c r="U28" s="25">
        <v>0</v>
      </c>
      <c r="V28" s="25">
        <v>0</v>
      </c>
      <c r="W28" s="25">
        <v>0</v>
      </c>
      <c r="X28" s="25">
        <v>0</v>
      </c>
      <c r="Y28" s="25">
        <v>0</v>
      </c>
      <c r="Z28" s="25">
        <v>0</v>
      </c>
      <c r="AA28" s="25">
        <v>0</v>
      </c>
      <c r="AB28" s="25">
        <v>0</v>
      </c>
    </row>
    <row r="29" spans="1:28">
      <c r="A29" s="27" t="s">
        <v>106</v>
      </c>
      <c r="B29" s="28" t="s">
        <v>79</v>
      </c>
      <c r="C29" s="28" t="s">
        <v>107</v>
      </c>
      <c r="D29" s="25">
        <v>0</v>
      </c>
      <c r="E29" s="25">
        <v>0</v>
      </c>
      <c r="F29" s="25">
        <v>0</v>
      </c>
      <c r="G29" s="28">
        <v>5</v>
      </c>
      <c r="H29" s="28">
        <v>24</v>
      </c>
      <c r="I29" s="25">
        <v>0</v>
      </c>
      <c r="J29" s="25">
        <v>0</v>
      </c>
      <c r="K29" s="25">
        <v>0</v>
      </c>
      <c r="L29" s="25">
        <v>0</v>
      </c>
      <c r="M29" s="28">
        <v>3</v>
      </c>
      <c r="N29" s="28">
        <v>5</v>
      </c>
      <c r="O29" s="28">
        <v>11</v>
      </c>
      <c r="P29" s="28">
        <v>19</v>
      </c>
      <c r="Q29" s="25">
        <v>0</v>
      </c>
      <c r="R29" s="25">
        <v>0</v>
      </c>
      <c r="S29" s="25">
        <v>0</v>
      </c>
      <c r="T29" s="25">
        <v>0</v>
      </c>
      <c r="U29" s="28">
        <v>4</v>
      </c>
      <c r="V29" s="25">
        <v>0</v>
      </c>
      <c r="W29" s="25">
        <v>0</v>
      </c>
      <c r="X29" s="25">
        <v>0</v>
      </c>
      <c r="Y29" s="28">
        <v>10</v>
      </c>
      <c r="Z29" s="25">
        <v>0</v>
      </c>
      <c r="AA29" s="25">
        <v>0</v>
      </c>
      <c r="AB29" s="25">
        <v>0</v>
      </c>
    </row>
    <row r="30" spans="1:28">
      <c r="A30" s="27" t="s">
        <v>108</v>
      </c>
      <c r="B30" s="28" t="s">
        <v>79</v>
      </c>
      <c r="C30" s="28" t="s">
        <v>107</v>
      </c>
      <c r="D30" s="25">
        <v>0</v>
      </c>
      <c r="E30" s="25">
        <v>0</v>
      </c>
      <c r="F30" s="25">
        <v>0</v>
      </c>
      <c r="G30" s="28">
        <v>4</v>
      </c>
      <c r="H30" s="25">
        <v>0</v>
      </c>
      <c r="I30" s="25">
        <v>0</v>
      </c>
      <c r="J30" s="28">
        <v>1</v>
      </c>
      <c r="K30" s="28">
        <v>22</v>
      </c>
      <c r="L30" s="28">
        <v>10</v>
      </c>
      <c r="M30" s="25">
        <v>0</v>
      </c>
      <c r="N30" s="25">
        <v>0</v>
      </c>
      <c r="O30" s="25">
        <v>0</v>
      </c>
      <c r="P30" s="25">
        <v>0</v>
      </c>
      <c r="Q30" s="25">
        <v>0</v>
      </c>
      <c r="R30" s="25">
        <v>0</v>
      </c>
      <c r="S30" s="25">
        <v>0</v>
      </c>
      <c r="T30" s="25">
        <v>0</v>
      </c>
      <c r="U30" s="25">
        <v>0</v>
      </c>
      <c r="V30" s="25">
        <v>0</v>
      </c>
      <c r="W30" s="25">
        <v>0</v>
      </c>
      <c r="X30" s="25">
        <v>0</v>
      </c>
      <c r="Y30" s="25">
        <v>0</v>
      </c>
      <c r="Z30" s="25">
        <v>0</v>
      </c>
      <c r="AA30" s="25">
        <v>0</v>
      </c>
      <c r="AB30" s="25">
        <v>0</v>
      </c>
    </row>
    <row r="31" spans="1:28">
      <c r="A31" s="27" t="s">
        <v>109</v>
      </c>
      <c r="B31" s="28" t="s">
        <v>79</v>
      </c>
      <c r="C31" s="28" t="s">
        <v>107</v>
      </c>
      <c r="D31" s="28">
        <v>7</v>
      </c>
      <c r="E31" s="28">
        <v>13</v>
      </c>
      <c r="F31" s="28">
        <v>9</v>
      </c>
      <c r="G31" s="25">
        <v>0</v>
      </c>
      <c r="H31" s="28">
        <v>17</v>
      </c>
      <c r="I31" s="25">
        <v>0</v>
      </c>
      <c r="J31" s="28">
        <v>14</v>
      </c>
      <c r="K31" s="28">
        <v>47</v>
      </c>
      <c r="L31" s="28">
        <v>39</v>
      </c>
      <c r="M31" s="28">
        <v>38</v>
      </c>
      <c r="N31" s="28">
        <v>14</v>
      </c>
      <c r="O31" s="25">
        <v>0</v>
      </c>
      <c r="P31" s="25">
        <v>0</v>
      </c>
      <c r="Q31" s="28">
        <v>2</v>
      </c>
      <c r="R31" s="25">
        <v>0</v>
      </c>
      <c r="S31" s="25">
        <v>0</v>
      </c>
      <c r="T31" s="25">
        <v>0</v>
      </c>
      <c r="U31" s="25">
        <v>0</v>
      </c>
      <c r="V31" s="25">
        <v>0</v>
      </c>
      <c r="W31" s="25">
        <v>0</v>
      </c>
      <c r="X31" s="25">
        <v>0</v>
      </c>
      <c r="Y31" s="25">
        <v>0</v>
      </c>
      <c r="Z31" s="25">
        <v>0</v>
      </c>
      <c r="AA31" s="25">
        <v>0</v>
      </c>
      <c r="AB31" s="28">
        <v>7</v>
      </c>
    </row>
    <row r="32" spans="1:28">
      <c r="A32" s="27" t="s">
        <v>110</v>
      </c>
      <c r="B32" s="28" t="s">
        <v>79</v>
      </c>
      <c r="C32" s="28" t="s">
        <v>107</v>
      </c>
      <c r="D32" s="25">
        <v>0</v>
      </c>
      <c r="E32" s="28">
        <v>4</v>
      </c>
      <c r="F32" s="28">
        <v>6</v>
      </c>
      <c r="G32" s="25">
        <v>0</v>
      </c>
      <c r="H32" s="28">
        <v>3</v>
      </c>
      <c r="I32" s="25">
        <v>0</v>
      </c>
      <c r="J32" s="28">
        <v>4</v>
      </c>
      <c r="K32" s="25">
        <v>0</v>
      </c>
      <c r="L32" s="28">
        <v>23</v>
      </c>
      <c r="M32" s="28">
        <v>5</v>
      </c>
      <c r="N32" s="25">
        <v>0</v>
      </c>
      <c r="O32" s="25">
        <v>0</v>
      </c>
      <c r="P32" s="25">
        <v>0</v>
      </c>
      <c r="Q32" s="25">
        <v>0</v>
      </c>
      <c r="R32" s="28">
        <v>3</v>
      </c>
      <c r="S32" s="25">
        <v>0</v>
      </c>
      <c r="T32" s="25">
        <v>0</v>
      </c>
      <c r="U32" s="25">
        <v>0</v>
      </c>
      <c r="V32" s="25">
        <v>0</v>
      </c>
      <c r="W32" s="25">
        <v>0</v>
      </c>
      <c r="X32" s="25">
        <v>0</v>
      </c>
      <c r="Y32" s="25">
        <v>0</v>
      </c>
      <c r="Z32" s="25">
        <v>0</v>
      </c>
      <c r="AA32" s="25">
        <v>0</v>
      </c>
      <c r="AB32" s="28">
        <v>1</v>
      </c>
    </row>
    <row r="33" spans="1:28">
      <c r="A33" s="27" t="s">
        <v>111</v>
      </c>
      <c r="B33" s="28" t="s">
        <v>79</v>
      </c>
      <c r="C33" s="28" t="s">
        <v>107</v>
      </c>
      <c r="D33" s="28">
        <v>11</v>
      </c>
      <c r="E33" s="28">
        <v>5</v>
      </c>
      <c r="F33" s="25">
        <v>0</v>
      </c>
      <c r="G33" s="28">
        <v>4</v>
      </c>
      <c r="H33" s="28">
        <v>0</v>
      </c>
      <c r="I33" s="25">
        <v>0</v>
      </c>
      <c r="J33" s="28">
        <v>5</v>
      </c>
      <c r="K33" s="28">
        <v>2</v>
      </c>
      <c r="L33" s="28">
        <v>0</v>
      </c>
      <c r="M33" s="28">
        <v>0</v>
      </c>
      <c r="N33" s="28">
        <v>1</v>
      </c>
      <c r="O33" s="25">
        <v>0</v>
      </c>
      <c r="P33" s="25">
        <v>0</v>
      </c>
      <c r="Q33" s="25">
        <v>0</v>
      </c>
      <c r="R33" s="25">
        <v>0</v>
      </c>
      <c r="S33" s="25">
        <v>0</v>
      </c>
      <c r="T33" s="25">
        <v>0</v>
      </c>
      <c r="U33" s="25">
        <v>0</v>
      </c>
      <c r="V33" s="25">
        <v>0</v>
      </c>
      <c r="W33" s="25">
        <v>0</v>
      </c>
      <c r="X33" s="25">
        <v>0</v>
      </c>
      <c r="Y33" s="25">
        <v>0</v>
      </c>
      <c r="Z33" s="25">
        <v>0</v>
      </c>
      <c r="AA33" s="25">
        <v>0</v>
      </c>
      <c r="AB33" s="25">
        <v>0</v>
      </c>
    </row>
    <row r="34" spans="1:28">
      <c r="A34" s="27" t="s">
        <v>112</v>
      </c>
      <c r="B34" s="28" t="s">
        <v>79</v>
      </c>
      <c r="C34" s="28" t="s">
        <v>107</v>
      </c>
      <c r="D34" s="25">
        <v>0</v>
      </c>
      <c r="E34" s="28">
        <v>0</v>
      </c>
      <c r="F34" s="28">
        <v>5</v>
      </c>
      <c r="G34" s="28">
        <v>0</v>
      </c>
      <c r="H34" s="28">
        <v>0</v>
      </c>
      <c r="I34" s="25">
        <v>0</v>
      </c>
      <c r="J34" s="28">
        <v>8</v>
      </c>
      <c r="K34" s="28">
        <v>8</v>
      </c>
      <c r="L34" s="28">
        <v>17</v>
      </c>
      <c r="M34" s="28">
        <v>7</v>
      </c>
      <c r="N34" s="25">
        <v>0</v>
      </c>
      <c r="O34" s="25">
        <v>0</v>
      </c>
      <c r="P34" s="25">
        <v>0</v>
      </c>
      <c r="Q34" s="25">
        <v>0</v>
      </c>
      <c r="R34" s="25">
        <v>0</v>
      </c>
      <c r="S34" s="25">
        <v>0</v>
      </c>
      <c r="T34" s="25">
        <v>0</v>
      </c>
      <c r="U34" s="25">
        <v>0</v>
      </c>
      <c r="V34" s="25">
        <v>0</v>
      </c>
      <c r="W34" s="25">
        <v>0</v>
      </c>
      <c r="X34" s="25">
        <v>0</v>
      </c>
      <c r="Y34" s="25">
        <v>0</v>
      </c>
      <c r="Z34" s="25">
        <v>0</v>
      </c>
      <c r="AA34" s="25">
        <v>0</v>
      </c>
      <c r="AB34" s="25">
        <v>0</v>
      </c>
    </row>
    <row r="35" spans="1:28">
      <c r="A35" s="27" t="s">
        <v>113</v>
      </c>
      <c r="B35" s="28" t="s">
        <v>79</v>
      </c>
      <c r="C35" s="28" t="s">
        <v>107</v>
      </c>
      <c r="D35" s="28">
        <v>0</v>
      </c>
      <c r="E35" s="28">
        <v>0</v>
      </c>
      <c r="F35" s="28">
        <v>3</v>
      </c>
      <c r="G35" s="28">
        <v>0</v>
      </c>
      <c r="H35" s="28">
        <v>0</v>
      </c>
      <c r="I35" s="25">
        <v>0</v>
      </c>
      <c r="J35" s="28">
        <v>4</v>
      </c>
      <c r="K35" s="28">
        <v>30</v>
      </c>
      <c r="L35" s="28">
        <v>21</v>
      </c>
      <c r="M35" s="28">
        <v>15</v>
      </c>
      <c r="N35" s="28">
        <v>0</v>
      </c>
      <c r="O35" s="25">
        <v>0</v>
      </c>
      <c r="P35" s="25">
        <v>0</v>
      </c>
      <c r="Q35" s="25">
        <v>0</v>
      </c>
      <c r="R35" s="25">
        <v>0</v>
      </c>
      <c r="S35" s="25">
        <v>0</v>
      </c>
      <c r="T35" s="25">
        <v>0</v>
      </c>
      <c r="U35" s="25">
        <v>0</v>
      </c>
      <c r="V35" s="25">
        <v>0</v>
      </c>
      <c r="W35" s="25">
        <v>0</v>
      </c>
      <c r="X35" s="25">
        <v>0</v>
      </c>
      <c r="Y35" s="25">
        <v>0</v>
      </c>
      <c r="Z35" s="25">
        <v>0</v>
      </c>
      <c r="AA35" s="25">
        <v>0</v>
      </c>
      <c r="AB35" s="25">
        <v>0</v>
      </c>
    </row>
    <row r="36" spans="1:28">
      <c r="A36" s="27" t="s">
        <v>114</v>
      </c>
      <c r="B36" s="28" t="s">
        <v>79</v>
      </c>
      <c r="C36" s="28" t="s">
        <v>107</v>
      </c>
      <c r="D36" s="25">
        <v>0</v>
      </c>
      <c r="E36" s="28">
        <v>0</v>
      </c>
      <c r="F36" s="28">
        <v>0</v>
      </c>
      <c r="G36" s="28">
        <v>6</v>
      </c>
      <c r="H36" s="28">
        <v>13</v>
      </c>
      <c r="I36" s="25">
        <v>0</v>
      </c>
      <c r="J36" s="28">
        <v>0</v>
      </c>
      <c r="K36" s="28">
        <v>0</v>
      </c>
      <c r="L36" s="28">
        <v>0</v>
      </c>
      <c r="M36" s="28">
        <v>0</v>
      </c>
      <c r="N36" s="25">
        <v>0</v>
      </c>
      <c r="O36" s="28">
        <v>5</v>
      </c>
      <c r="P36" s="28">
        <v>1</v>
      </c>
      <c r="Q36" s="25">
        <v>0</v>
      </c>
      <c r="R36" s="25">
        <v>0</v>
      </c>
      <c r="S36" s="25">
        <v>0</v>
      </c>
      <c r="T36" s="25">
        <v>0</v>
      </c>
      <c r="U36" s="25">
        <v>0</v>
      </c>
      <c r="V36" s="25">
        <v>0</v>
      </c>
      <c r="W36" s="25">
        <v>0</v>
      </c>
      <c r="X36" s="25">
        <v>0</v>
      </c>
      <c r="Y36" s="25">
        <v>0</v>
      </c>
      <c r="Z36" s="25">
        <v>0</v>
      </c>
      <c r="AA36" s="25">
        <v>0</v>
      </c>
      <c r="AB36" s="25">
        <v>0</v>
      </c>
    </row>
    <row r="37" spans="1:28">
      <c r="A37" s="27" t="s">
        <v>115</v>
      </c>
      <c r="B37" s="28" t="s">
        <v>79</v>
      </c>
      <c r="C37" s="28" t="s">
        <v>107</v>
      </c>
      <c r="D37" s="28">
        <v>0</v>
      </c>
      <c r="E37" s="28">
        <v>0</v>
      </c>
      <c r="F37" s="28">
        <v>0</v>
      </c>
      <c r="G37" s="28">
        <v>0</v>
      </c>
      <c r="H37" s="28">
        <v>0</v>
      </c>
      <c r="I37" s="25">
        <v>0</v>
      </c>
      <c r="J37" s="28">
        <v>0</v>
      </c>
      <c r="K37" s="28">
        <v>0</v>
      </c>
      <c r="L37" s="28">
        <v>0</v>
      </c>
      <c r="M37" s="28">
        <v>0</v>
      </c>
      <c r="N37" s="28">
        <v>0</v>
      </c>
      <c r="O37" s="25">
        <v>0</v>
      </c>
      <c r="P37" s="25">
        <v>0</v>
      </c>
      <c r="Q37" s="25">
        <v>0</v>
      </c>
      <c r="R37" s="28">
        <v>9</v>
      </c>
      <c r="S37" s="28">
        <v>16</v>
      </c>
      <c r="T37" s="28">
        <v>5</v>
      </c>
      <c r="U37" s="28">
        <v>2</v>
      </c>
      <c r="V37" s="25">
        <v>0</v>
      </c>
      <c r="W37" s="25">
        <v>0</v>
      </c>
      <c r="X37" s="25">
        <v>0</v>
      </c>
      <c r="Y37" s="25">
        <v>0</v>
      </c>
      <c r="Z37" s="25">
        <v>0</v>
      </c>
      <c r="AA37" s="25">
        <v>0</v>
      </c>
      <c r="AB37" s="25">
        <v>0</v>
      </c>
    </row>
    <row r="38" spans="1:28">
      <c r="A38" s="27" t="s">
        <v>116</v>
      </c>
      <c r="B38" s="28" t="s">
        <v>79</v>
      </c>
      <c r="C38" s="28" t="s">
        <v>107</v>
      </c>
      <c r="D38" s="25">
        <v>0</v>
      </c>
      <c r="E38" s="28">
        <v>0</v>
      </c>
      <c r="F38" s="28">
        <v>0</v>
      </c>
      <c r="G38" s="28">
        <v>3</v>
      </c>
      <c r="H38" s="28">
        <v>15</v>
      </c>
      <c r="I38" s="25">
        <v>0</v>
      </c>
      <c r="J38" s="28">
        <v>0</v>
      </c>
      <c r="K38" s="28">
        <v>0</v>
      </c>
      <c r="L38" s="28">
        <v>0</v>
      </c>
      <c r="M38" s="28">
        <v>0</v>
      </c>
      <c r="N38" s="25">
        <v>0</v>
      </c>
      <c r="O38" s="25">
        <v>0</v>
      </c>
      <c r="P38" s="25">
        <v>0</v>
      </c>
      <c r="Q38" s="25">
        <v>0</v>
      </c>
      <c r="R38" s="25">
        <v>0</v>
      </c>
      <c r="S38" s="25">
        <v>0</v>
      </c>
      <c r="T38" s="25">
        <v>0</v>
      </c>
      <c r="U38" s="25">
        <v>0</v>
      </c>
      <c r="V38" s="25">
        <v>0</v>
      </c>
      <c r="W38" s="25">
        <v>0</v>
      </c>
      <c r="X38" s="25">
        <v>0</v>
      </c>
      <c r="Y38" s="25">
        <v>0</v>
      </c>
      <c r="Z38" s="28">
        <v>11</v>
      </c>
      <c r="AA38" s="25">
        <v>0</v>
      </c>
      <c r="AB38" s="25">
        <v>0</v>
      </c>
    </row>
    <row r="39" spans="1:28">
      <c r="A39" s="27" t="s">
        <v>117</v>
      </c>
      <c r="B39" s="28" t="s">
        <v>79</v>
      </c>
      <c r="C39" s="28" t="s">
        <v>107</v>
      </c>
      <c r="D39" s="28">
        <v>0</v>
      </c>
      <c r="E39" s="28">
        <v>0</v>
      </c>
      <c r="F39" s="28">
        <v>0</v>
      </c>
      <c r="G39" s="28">
        <v>0</v>
      </c>
      <c r="H39" s="28">
        <v>0</v>
      </c>
      <c r="I39" s="25">
        <v>0</v>
      </c>
      <c r="J39" s="28">
        <v>0</v>
      </c>
      <c r="K39" s="28">
        <v>0</v>
      </c>
      <c r="L39" s="28">
        <v>0</v>
      </c>
      <c r="M39" s="28">
        <v>0</v>
      </c>
      <c r="N39" s="28">
        <v>3</v>
      </c>
      <c r="O39" s="28">
        <v>24</v>
      </c>
      <c r="P39" s="28">
        <v>7</v>
      </c>
      <c r="Q39" s="25">
        <v>0</v>
      </c>
      <c r="R39" s="25">
        <v>0</v>
      </c>
      <c r="S39" s="28">
        <v>10</v>
      </c>
      <c r="T39" s="28">
        <v>3</v>
      </c>
      <c r="U39" s="25">
        <v>0</v>
      </c>
      <c r="V39" s="25">
        <v>0</v>
      </c>
      <c r="W39" s="25">
        <v>0</v>
      </c>
      <c r="X39" s="25">
        <v>0</v>
      </c>
      <c r="Y39" s="28">
        <v>6</v>
      </c>
      <c r="Z39" s="25">
        <v>0</v>
      </c>
      <c r="AA39" s="25">
        <v>0</v>
      </c>
      <c r="AB39" s="25">
        <v>0</v>
      </c>
    </row>
    <row r="40" spans="1:28">
      <c r="A40" s="27" t="s">
        <v>118</v>
      </c>
      <c r="B40" s="28" t="s">
        <v>79</v>
      </c>
      <c r="C40" s="28" t="s">
        <v>107</v>
      </c>
      <c r="D40" s="25">
        <v>0</v>
      </c>
      <c r="E40" s="28">
        <v>0</v>
      </c>
      <c r="F40" s="28">
        <v>0</v>
      </c>
      <c r="G40" s="28">
        <v>1</v>
      </c>
      <c r="H40" s="28">
        <v>0</v>
      </c>
      <c r="I40" s="25">
        <v>0</v>
      </c>
      <c r="J40" s="28">
        <v>0</v>
      </c>
      <c r="K40" s="28">
        <v>8</v>
      </c>
      <c r="L40" s="28">
        <v>0</v>
      </c>
      <c r="M40" s="28">
        <v>0</v>
      </c>
      <c r="N40" s="25">
        <v>0</v>
      </c>
      <c r="O40" s="25">
        <v>0</v>
      </c>
      <c r="P40" s="28">
        <v>4</v>
      </c>
      <c r="Q40" s="25">
        <v>0</v>
      </c>
      <c r="R40" s="25">
        <v>0</v>
      </c>
      <c r="S40" s="25">
        <v>0</v>
      </c>
      <c r="T40" s="25">
        <v>0</v>
      </c>
      <c r="U40" s="25">
        <v>0</v>
      </c>
      <c r="V40" s="25">
        <v>0</v>
      </c>
      <c r="W40" s="25">
        <v>0</v>
      </c>
      <c r="X40" s="25">
        <v>0</v>
      </c>
      <c r="Y40" s="25">
        <v>0</v>
      </c>
      <c r="Z40" s="25">
        <v>0</v>
      </c>
      <c r="AA40" s="25">
        <v>0</v>
      </c>
      <c r="AB40" s="25">
        <v>0</v>
      </c>
    </row>
    <row r="41" spans="1:28">
      <c r="A41" s="27" t="s">
        <v>119</v>
      </c>
      <c r="B41" s="28" t="s">
        <v>79</v>
      </c>
      <c r="C41" s="28" t="s">
        <v>107</v>
      </c>
      <c r="D41" s="28">
        <v>0</v>
      </c>
      <c r="E41" s="28">
        <v>0</v>
      </c>
      <c r="F41" s="28">
        <v>0</v>
      </c>
      <c r="G41" s="28">
        <v>5</v>
      </c>
      <c r="H41" s="28">
        <v>0</v>
      </c>
      <c r="I41" s="25">
        <v>0</v>
      </c>
      <c r="J41" s="28">
        <v>0</v>
      </c>
      <c r="K41" s="28">
        <v>6</v>
      </c>
      <c r="L41" s="28">
        <v>0</v>
      </c>
      <c r="M41" s="28">
        <v>0</v>
      </c>
      <c r="N41" s="28">
        <v>0</v>
      </c>
      <c r="O41" s="25">
        <v>0</v>
      </c>
      <c r="P41" s="28">
        <v>0</v>
      </c>
      <c r="Q41" s="25">
        <v>0</v>
      </c>
      <c r="R41" s="25">
        <v>0</v>
      </c>
      <c r="S41" s="25">
        <v>0</v>
      </c>
      <c r="T41" s="25">
        <v>0</v>
      </c>
      <c r="U41" s="25">
        <v>0</v>
      </c>
      <c r="V41" s="25">
        <v>0</v>
      </c>
      <c r="W41" s="25">
        <v>0</v>
      </c>
      <c r="X41" s="25">
        <v>0</v>
      </c>
      <c r="Y41" s="25">
        <v>0</v>
      </c>
      <c r="Z41" s="25">
        <v>0</v>
      </c>
      <c r="AA41" s="25">
        <v>0</v>
      </c>
      <c r="AB41" s="28">
        <v>2</v>
      </c>
    </row>
    <row r="42" spans="1:28">
      <c r="A42" s="27" t="s">
        <v>120</v>
      </c>
      <c r="B42" s="28" t="s">
        <v>79</v>
      </c>
      <c r="C42" s="28" t="s">
        <v>107</v>
      </c>
      <c r="D42" s="25">
        <v>0</v>
      </c>
      <c r="E42" s="28">
        <v>0</v>
      </c>
      <c r="F42" s="28">
        <v>0</v>
      </c>
      <c r="G42" s="28">
        <v>0</v>
      </c>
      <c r="H42" s="28">
        <v>0</v>
      </c>
      <c r="I42" s="25">
        <v>0</v>
      </c>
      <c r="J42" s="28">
        <v>0</v>
      </c>
      <c r="K42" s="28">
        <v>9</v>
      </c>
      <c r="L42" s="28">
        <v>5</v>
      </c>
      <c r="M42" s="28">
        <v>1</v>
      </c>
      <c r="N42" s="25">
        <v>0</v>
      </c>
      <c r="O42" s="25">
        <v>0</v>
      </c>
      <c r="P42" s="28">
        <v>0</v>
      </c>
      <c r="Q42" s="25">
        <v>0</v>
      </c>
      <c r="R42" s="25">
        <v>0</v>
      </c>
      <c r="S42" s="25">
        <v>0</v>
      </c>
      <c r="T42" s="25">
        <v>0</v>
      </c>
      <c r="U42" s="28">
        <v>1</v>
      </c>
      <c r="V42" s="25">
        <v>0</v>
      </c>
      <c r="W42" s="25">
        <v>0</v>
      </c>
      <c r="X42" s="25">
        <v>0</v>
      </c>
      <c r="Y42" s="25">
        <v>0</v>
      </c>
      <c r="Z42" s="25">
        <v>0</v>
      </c>
      <c r="AA42" s="25">
        <v>0</v>
      </c>
      <c r="AB42" s="25">
        <v>0</v>
      </c>
    </row>
    <row r="43" spans="1:28">
      <c r="A43" s="27" t="s">
        <v>121</v>
      </c>
      <c r="B43" s="28" t="s">
        <v>79</v>
      </c>
      <c r="C43" s="28" t="s">
        <v>107</v>
      </c>
      <c r="D43" s="28">
        <v>0</v>
      </c>
      <c r="E43" s="28">
        <v>0</v>
      </c>
      <c r="F43" s="28">
        <v>0</v>
      </c>
      <c r="G43" s="28">
        <v>1</v>
      </c>
      <c r="H43" s="28">
        <v>9</v>
      </c>
      <c r="I43" s="25">
        <v>0</v>
      </c>
      <c r="J43" s="28">
        <v>2</v>
      </c>
      <c r="K43" s="28">
        <v>9</v>
      </c>
      <c r="L43" s="28">
        <v>0</v>
      </c>
      <c r="M43" s="28">
        <v>0</v>
      </c>
      <c r="N43" s="28">
        <v>0</v>
      </c>
      <c r="O43" s="25">
        <v>0</v>
      </c>
      <c r="P43" s="28">
        <v>0</v>
      </c>
      <c r="Q43" s="25">
        <v>0</v>
      </c>
      <c r="R43" s="25">
        <v>0</v>
      </c>
      <c r="S43" s="25">
        <v>0</v>
      </c>
      <c r="T43" s="25">
        <v>0</v>
      </c>
      <c r="U43" s="25">
        <v>0</v>
      </c>
      <c r="V43" s="25">
        <v>0</v>
      </c>
      <c r="W43" s="25">
        <v>0</v>
      </c>
      <c r="X43" s="25">
        <v>0</v>
      </c>
      <c r="Y43" s="25">
        <v>0</v>
      </c>
      <c r="Z43" s="25">
        <v>0</v>
      </c>
      <c r="AA43" s="25">
        <v>0</v>
      </c>
      <c r="AB43" s="25">
        <v>0</v>
      </c>
    </row>
    <row r="44" spans="1:28">
      <c r="A44" s="27" t="s">
        <v>122</v>
      </c>
      <c r="B44" s="28" t="s">
        <v>79</v>
      </c>
      <c r="C44" s="28" t="s">
        <v>107</v>
      </c>
      <c r="D44" s="25">
        <v>0</v>
      </c>
      <c r="E44" s="28">
        <v>0</v>
      </c>
      <c r="F44" s="28">
        <v>0</v>
      </c>
      <c r="G44" s="28">
        <v>0</v>
      </c>
      <c r="H44" s="28">
        <v>0</v>
      </c>
      <c r="I44" s="25">
        <v>0</v>
      </c>
      <c r="J44" s="28">
        <v>0</v>
      </c>
      <c r="K44" s="28">
        <v>0</v>
      </c>
      <c r="L44" s="28">
        <v>4</v>
      </c>
      <c r="M44" s="28">
        <v>4</v>
      </c>
      <c r="N44" s="25">
        <v>0</v>
      </c>
      <c r="O44" s="25">
        <v>0</v>
      </c>
      <c r="P44" s="28">
        <v>0</v>
      </c>
      <c r="Q44" s="28">
        <v>5</v>
      </c>
      <c r="R44" s="25">
        <v>0</v>
      </c>
      <c r="S44" s="25">
        <v>0</v>
      </c>
      <c r="T44" s="25">
        <v>0</v>
      </c>
      <c r="U44" s="25">
        <v>0</v>
      </c>
      <c r="V44" s="25">
        <v>0</v>
      </c>
      <c r="W44" s="25">
        <v>0</v>
      </c>
      <c r="X44" s="25">
        <v>0</v>
      </c>
      <c r="Y44" s="25">
        <v>0</v>
      </c>
      <c r="Z44" s="25">
        <v>0</v>
      </c>
      <c r="AA44" s="25">
        <v>0</v>
      </c>
      <c r="AB44" s="25">
        <v>0</v>
      </c>
    </row>
    <row r="45" spans="1:28">
      <c r="A45" s="27" t="s">
        <v>123</v>
      </c>
      <c r="B45" s="28" t="s">
        <v>79</v>
      </c>
      <c r="C45" s="28" t="s">
        <v>107</v>
      </c>
      <c r="D45" s="28">
        <v>0</v>
      </c>
      <c r="E45" s="28">
        <v>0</v>
      </c>
      <c r="F45" s="28">
        <v>0</v>
      </c>
      <c r="G45" s="28">
        <v>0</v>
      </c>
      <c r="H45" s="28">
        <v>2</v>
      </c>
      <c r="I45" s="25">
        <v>0</v>
      </c>
      <c r="J45" s="28">
        <v>0</v>
      </c>
      <c r="K45" s="28">
        <v>29</v>
      </c>
      <c r="L45" s="28">
        <v>2</v>
      </c>
      <c r="M45" s="28">
        <v>0</v>
      </c>
      <c r="N45" s="28">
        <v>0</v>
      </c>
      <c r="O45" s="25">
        <v>0</v>
      </c>
      <c r="P45" s="28">
        <v>0</v>
      </c>
      <c r="Q45" s="25">
        <v>0</v>
      </c>
      <c r="R45" s="25">
        <v>0</v>
      </c>
      <c r="S45" s="25">
        <v>0</v>
      </c>
      <c r="T45" s="25">
        <v>0</v>
      </c>
      <c r="U45" s="28">
        <v>2</v>
      </c>
      <c r="V45" s="25">
        <v>0</v>
      </c>
      <c r="W45" s="25">
        <v>0</v>
      </c>
      <c r="X45" s="25">
        <v>0</v>
      </c>
      <c r="Y45" s="25">
        <v>0</v>
      </c>
      <c r="Z45" s="25">
        <v>0</v>
      </c>
      <c r="AA45" s="25">
        <v>0</v>
      </c>
      <c r="AB45" s="28">
        <v>2</v>
      </c>
    </row>
    <row r="46" spans="1:28">
      <c r="A46" s="23" t="s">
        <v>124</v>
      </c>
      <c r="B46" s="24" t="s">
        <v>79</v>
      </c>
      <c r="C46" s="24" t="s">
        <v>80</v>
      </c>
      <c r="D46" s="25">
        <v>0</v>
      </c>
      <c r="E46" s="25">
        <v>7</v>
      </c>
      <c r="F46" s="25">
        <v>3</v>
      </c>
      <c r="G46" s="25">
        <v>0</v>
      </c>
      <c r="H46" s="25">
        <v>0</v>
      </c>
      <c r="I46" s="25">
        <v>0</v>
      </c>
      <c r="J46" s="25">
        <v>0</v>
      </c>
      <c r="K46" s="25">
        <v>3</v>
      </c>
      <c r="L46" s="25">
        <v>0</v>
      </c>
      <c r="M46" s="25">
        <v>0</v>
      </c>
      <c r="N46" s="25">
        <v>0</v>
      </c>
      <c r="O46" s="25">
        <v>0</v>
      </c>
      <c r="P46" s="25">
        <v>0</v>
      </c>
      <c r="Q46" s="25">
        <v>0</v>
      </c>
      <c r="R46" s="25">
        <v>0</v>
      </c>
      <c r="S46" s="25">
        <v>0</v>
      </c>
      <c r="T46" s="25">
        <v>0</v>
      </c>
      <c r="U46" s="25">
        <v>0</v>
      </c>
      <c r="V46" s="25">
        <v>0</v>
      </c>
      <c r="W46" s="25">
        <v>0</v>
      </c>
      <c r="X46" s="25">
        <v>0</v>
      </c>
      <c r="Y46" s="25">
        <v>0</v>
      </c>
      <c r="Z46" s="25">
        <v>0</v>
      </c>
      <c r="AA46" s="25">
        <v>0</v>
      </c>
      <c r="AB46" s="25">
        <v>0</v>
      </c>
    </row>
    <row r="47" spans="1:28">
      <c r="A47" s="23" t="s">
        <v>125</v>
      </c>
      <c r="B47" s="24" t="s">
        <v>79</v>
      </c>
      <c r="C47" s="24" t="s">
        <v>80</v>
      </c>
      <c r="D47" s="25">
        <v>0</v>
      </c>
      <c r="E47" s="25">
        <v>0</v>
      </c>
      <c r="F47" s="25">
        <v>0</v>
      </c>
      <c r="G47" s="25">
        <v>0</v>
      </c>
      <c r="H47" s="25">
        <v>0</v>
      </c>
      <c r="I47" s="25">
        <v>0</v>
      </c>
      <c r="J47" s="25">
        <v>0</v>
      </c>
      <c r="K47" s="25">
        <v>10</v>
      </c>
      <c r="L47" s="25">
        <v>6</v>
      </c>
      <c r="M47" s="25">
        <v>9</v>
      </c>
      <c r="N47" s="25">
        <v>0</v>
      </c>
      <c r="O47" s="25">
        <v>0</v>
      </c>
      <c r="P47" s="25">
        <v>0</v>
      </c>
      <c r="Q47" s="25">
        <v>0</v>
      </c>
      <c r="R47" s="25">
        <v>0</v>
      </c>
      <c r="S47" s="25">
        <v>0</v>
      </c>
      <c r="T47" s="25">
        <v>0</v>
      </c>
      <c r="U47" s="25">
        <v>0</v>
      </c>
      <c r="V47" s="25">
        <v>0</v>
      </c>
      <c r="W47" s="25">
        <v>0</v>
      </c>
      <c r="X47" s="25">
        <v>0</v>
      </c>
      <c r="Y47" s="25">
        <v>0</v>
      </c>
      <c r="Z47" s="25">
        <v>0</v>
      </c>
      <c r="AA47" s="25">
        <v>0</v>
      </c>
      <c r="AB47" s="25">
        <v>0</v>
      </c>
    </row>
    <row r="48" spans="1:28">
      <c r="A48" s="23" t="s">
        <v>126</v>
      </c>
      <c r="B48" s="24" t="s">
        <v>79</v>
      </c>
      <c r="C48" s="24" t="s">
        <v>80</v>
      </c>
      <c r="D48" s="25">
        <v>0</v>
      </c>
      <c r="E48" s="25">
        <v>0</v>
      </c>
      <c r="F48" s="25">
        <v>0</v>
      </c>
      <c r="G48" s="25">
        <v>2</v>
      </c>
      <c r="H48" s="25">
        <v>1</v>
      </c>
      <c r="I48" s="25">
        <v>0</v>
      </c>
      <c r="J48" s="25">
        <v>1</v>
      </c>
      <c r="K48" s="25">
        <v>8</v>
      </c>
      <c r="L48" s="25">
        <v>0</v>
      </c>
      <c r="M48" s="25">
        <v>0</v>
      </c>
      <c r="N48" s="25">
        <v>0</v>
      </c>
      <c r="O48" s="25">
        <v>0</v>
      </c>
      <c r="P48" s="25">
        <v>0</v>
      </c>
      <c r="Q48" s="25">
        <v>0</v>
      </c>
      <c r="R48" s="25">
        <v>0</v>
      </c>
      <c r="S48" s="25">
        <v>0</v>
      </c>
      <c r="T48" s="25">
        <v>0</v>
      </c>
      <c r="U48" s="25">
        <v>0</v>
      </c>
      <c r="V48" s="25">
        <v>0</v>
      </c>
      <c r="W48" s="25">
        <v>0</v>
      </c>
      <c r="X48" s="25">
        <v>0</v>
      </c>
      <c r="Y48" s="25">
        <v>0</v>
      </c>
      <c r="Z48" s="25">
        <v>0</v>
      </c>
      <c r="AA48" s="25">
        <v>0</v>
      </c>
      <c r="AB48" s="25">
        <v>0</v>
      </c>
    </row>
    <row r="49" spans="1:28">
      <c r="A49" s="23" t="s">
        <v>127</v>
      </c>
      <c r="B49" s="24" t="s">
        <v>79</v>
      </c>
      <c r="C49" s="24" t="s">
        <v>80</v>
      </c>
      <c r="D49" s="25">
        <v>0</v>
      </c>
      <c r="E49" s="25">
        <v>0</v>
      </c>
      <c r="F49" s="25">
        <v>0</v>
      </c>
      <c r="G49" s="25">
        <v>2</v>
      </c>
      <c r="H49" s="25">
        <v>1</v>
      </c>
      <c r="I49" s="25">
        <v>0</v>
      </c>
      <c r="J49" s="25">
        <v>3</v>
      </c>
      <c r="K49" s="25">
        <v>0</v>
      </c>
      <c r="L49" s="25">
        <v>0</v>
      </c>
      <c r="M49" s="25">
        <v>0</v>
      </c>
      <c r="N49" s="25">
        <v>0</v>
      </c>
      <c r="O49" s="25">
        <v>0</v>
      </c>
      <c r="P49" s="25">
        <v>0</v>
      </c>
      <c r="Q49" s="25">
        <v>0</v>
      </c>
      <c r="R49" s="25">
        <v>0</v>
      </c>
      <c r="S49" s="25">
        <v>0</v>
      </c>
      <c r="T49" s="25">
        <v>0</v>
      </c>
      <c r="U49" s="25">
        <v>0</v>
      </c>
      <c r="V49" s="25">
        <v>0</v>
      </c>
      <c r="W49" s="25">
        <v>0</v>
      </c>
      <c r="X49" s="25">
        <v>0</v>
      </c>
      <c r="Y49" s="25">
        <v>0</v>
      </c>
      <c r="Z49" s="25">
        <v>0</v>
      </c>
      <c r="AA49" s="25">
        <v>0</v>
      </c>
      <c r="AB49" s="25">
        <v>0</v>
      </c>
    </row>
    <row r="50" spans="1:28">
      <c r="A50" s="23" t="s">
        <v>128</v>
      </c>
      <c r="B50" s="24" t="s">
        <v>79</v>
      </c>
      <c r="C50" s="24" t="s">
        <v>80</v>
      </c>
      <c r="D50" s="25">
        <v>0</v>
      </c>
      <c r="E50" s="25">
        <v>0</v>
      </c>
      <c r="F50" s="25">
        <v>0</v>
      </c>
      <c r="G50" s="25">
        <v>0</v>
      </c>
      <c r="H50" s="25">
        <v>0</v>
      </c>
      <c r="I50" s="25">
        <v>0</v>
      </c>
      <c r="J50" s="25">
        <v>6</v>
      </c>
      <c r="K50" s="25">
        <v>2</v>
      </c>
      <c r="L50" s="25">
        <v>0</v>
      </c>
      <c r="M50" s="25">
        <v>0</v>
      </c>
      <c r="N50" s="25">
        <v>0</v>
      </c>
      <c r="O50" s="25">
        <v>0</v>
      </c>
      <c r="P50" s="25">
        <v>0</v>
      </c>
      <c r="Q50" s="25">
        <v>0</v>
      </c>
      <c r="R50" s="25">
        <v>0</v>
      </c>
      <c r="S50" s="25">
        <v>0</v>
      </c>
      <c r="T50" s="25">
        <v>0</v>
      </c>
      <c r="U50" s="25">
        <v>0</v>
      </c>
      <c r="V50" s="25">
        <v>0</v>
      </c>
      <c r="W50" s="25">
        <v>0</v>
      </c>
      <c r="X50" s="25">
        <v>0</v>
      </c>
      <c r="Y50" s="25">
        <v>0</v>
      </c>
      <c r="Z50" s="25">
        <v>0</v>
      </c>
      <c r="AA50" s="25">
        <v>0</v>
      </c>
      <c r="AB50" s="25">
        <v>0</v>
      </c>
    </row>
    <row r="51" spans="1:28">
      <c r="A51" s="23" t="s">
        <v>129</v>
      </c>
      <c r="B51" s="24" t="s">
        <v>79</v>
      </c>
      <c r="C51" s="24" t="s">
        <v>80</v>
      </c>
      <c r="D51" s="25">
        <v>0</v>
      </c>
      <c r="E51" s="25">
        <v>0</v>
      </c>
      <c r="F51" s="25">
        <v>0</v>
      </c>
      <c r="G51" s="25">
        <v>0</v>
      </c>
      <c r="H51" s="25">
        <v>0</v>
      </c>
      <c r="I51" s="25">
        <v>1</v>
      </c>
      <c r="J51" s="25">
        <v>1</v>
      </c>
      <c r="K51" s="25">
        <v>10</v>
      </c>
      <c r="L51" s="25">
        <v>0</v>
      </c>
      <c r="M51" s="25">
        <v>1</v>
      </c>
      <c r="N51" s="25">
        <v>0</v>
      </c>
      <c r="O51" s="25">
        <v>1</v>
      </c>
      <c r="P51" s="25">
        <v>0</v>
      </c>
      <c r="Q51" s="25">
        <v>0</v>
      </c>
      <c r="R51" s="25">
        <v>0</v>
      </c>
      <c r="S51" s="25">
        <v>2</v>
      </c>
      <c r="T51" s="25">
        <v>0</v>
      </c>
      <c r="U51" s="25">
        <v>1</v>
      </c>
      <c r="V51" s="25">
        <v>0</v>
      </c>
      <c r="W51" s="25">
        <v>0</v>
      </c>
      <c r="X51" s="25">
        <v>0</v>
      </c>
      <c r="Y51" s="25">
        <v>0</v>
      </c>
      <c r="Z51" s="25">
        <v>0</v>
      </c>
      <c r="AA51" s="25">
        <v>0</v>
      </c>
      <c r="AB51" s="25">
        <v>0</v>
      </c>
    </row>
    <row r="52" spans="1:28">
      <c r="A52" s="23" t="s">
        <v>130</v>
      </c>
      <c r="B52" s="24" t="s">
        <v>79</v>
      </c>
      <c r="C52" s="24" t="s">
        <v>80</v>
      </c>
      <c r="D52" s="25">
        <v>0</v>
      </c>
      <c r="E52" s="25">
        <v>0</v>
      </c>
      <c r="F52" s="25">
        <v>0</v>
      </c>
      <c r="G52" s="25">
        <v>2</v>
      </c>
      <c r="H52" s="25">
        <v>1</v>
      </c>
      <c r="I52" s="25">
        <v>0</v>
      </c>
      <c r="J52" s="25">
        <v>0</v>
      </c>
      <c r="K52" s="25">
        <v>11</v>
      </c>
      <c r="L52" s="25">
        <v>0</v>
      </c>
      <c r="M52" s="25">
        <v>0</v>
      </c>
      <c r="N52" s="25">
        <v>0</v>
      </c>
      <c r="O52" s="25">
        <v>0</v>
      </c>
      <c r="P52" s="25">
        <v>0</v>
      </c>
      <c r="Q52" s="25">
        <v>0</v>
      </c>
      <c r="R52" s="25">
        <v>0</v>
      </c>
      <c r="S52" s="25">
        <v>0</v>
      </c>
      <c r="T52" s="25">
        <v>0</v>
      </c>
      <c r="U52" s="25">
        <v>0</v>
      </c>
      <c r="V52" s="25">
        <v>0</v>
      </c>
      <c r="W52" s="25">
        <v>0</v>
      </c>
      <c r="X52" s="25">
        <v>0</v>
      </c>
      <c r="Y52" s="25">
        <v>0</v>
      </c>
      <c r="Z52" s="25">
        <v>0</v>
      </c>
      <c r="AA52" s="25">
        <v>0</v>
      </c>
      <c r="AB52" s="25">
        <v>0</v>
      </c>
    </row>
    <row r="53" spans="1:28">
      <c r="A53" s="23" t="s">
        <v>131</v>
      </c>
      <c r="B53" s="24" t="s">
        <v>79</v>
      </c>
      <c r="C53" s="24" t="s">
        <v>80</v>
      </c>
      <c r="D53" s="25">
        <v>0</v>
      </c>
      <c r="E53" s="25">
        <v>0</v>
      </c>
      <c r="F53" s="25">
        <v>0</v>
      </c>
      <c r="G53" s="25">
        <v>0</v>
      </c>
      <c r="H53" s="25">
        <v>0</v>
      </c>
      <c r="I53" s="25">
        <v>0</v>
      </c>
      <c r="J53" s="25">
        <v>0</v>
      </c>
      <c r="K53" s="25">
        <v>3</v>
      </c>
      <c r="L53" s="25">
        <v>0</v>
      </c>
      <c r="M53" s="25">
        <v>1</v>
      </c>
      <c r="N53" s="25">
        <v>0</v>
      </c>
      <c r="O53" s="25">
        <v>2</v>
      </c>
      <c r="P53" s="25">
        <v>0</v>
      </c>
      <c r="Q53" s="25">
        <v>3</v>
      </c>
      <c r="R53" s="25">
        <v>0</v>
      </c>
      <c r="S53" s="25">
        <v>3</v>
      </c>
      <c r="T53" s="25">
        <v>1</v>
      </c>
      <c r="U53" s="25">
        <v>0</v>
      </c>
      <c r="V53" s="25">
        <v>0</v>
      </c>
      <c r="W53" s="25">
        <v>0</v>
      </c>
      <c r="X53" s="25">
        <v>0</v>
      </c>
      <c r="Y53" s="25">
        <v>0</v>
      </c>
      <c r="Z53" s="25">
        <v>0</v>
      </c>
      <c r="AA53" s="25">
        <v>0</v>
      </c>
      <c r="AB53" s="25">
        <v>0</v>
      </c>
    </row>
    <row r="54" spans="1:28">
      <c r="A54" s="23" t="s">
        <v>132</v>
      </c>
      <c r="B54" s="24" t="s">
        <v>79</v>
      </c>
      <c r="C54" s="24" t="s">
        <v>80</v>
      </c>
      <c r="D54" s="25">
        <v>0</v>
      </c>
      <c r="E54" s="25">
        <v>4</v>
      </c>
      <c r="F54" s="25">
        <v>4</v>
      </c>
      <c r="G54" s="25">
        <v>0</v>
      </c>
      <c r="H54" s="25">
        <v>1</v>
      </c>
      <c r="I54" s="25">
        <v>1</v>
      </c>
      <c r="J54" s="25">
        <v>0</v>
      </c>
      <c r="K54" s="25">
        <v>0</v>
      </c>
      <c r="L54" s="25">
        <v>0</v>
      </c>
      <c r="M54" s="25">
        <v>0</v>
      </c>
      <c r="N54" s="25">
        <v>0</v>
      </c>
      <c r="O54" s="25">
        <v>0</v>
      </c>
      <c r="P54" s="25">
        <v>0</v>
      </c>
      <c r="Q54" s="25">
        <v>0</v>
      </c>
      <c r="R54" s="25">
        <v>0</v>
      </c>
      <c r="S54" s="25">
        <v>0</v>
      </c>
      <c r="T54" s="25">
        <v>0</v>
      </c>
      <c r="U54" s="25">
        <v>0</v>
      </c>
      <c r="V54" s="25">
        <v>0</v>
      </c>
      <c r="W54" s="25">
        <v>0</v>
      </c>
      <c r="X54" s="25">
        <v>0</v>
      </c>
      <c r="Y54" s="25">
        <v>0</v>
      </c>
      <c r="Z54" s="25">
        <v>0</v>
      </c>
      <c r="AA54" s="25">
        <v>0</v>
      </c>
      <c r="AB54" s="25">
        <v>0</v>
      </c>
    </row>
    <row r="55" spans="1:28">
      <c r="A55" s="23" t="s">
        <v>133</v>
      </c>
      <c r="B55" s="24" t="s">
        <v>79</v>
      </c>
      <c r="C55" s="24" t="s">
        <v>80</v>
      </c>
      <c r="D55" s="25">
        <v>0</v>
      </c>
      <c r="E55" s="25">
        <v>0</v>
      </c>
      <c r="F55" s="25">
        <v>0</v>
      </c>
      <c r="G55" s="25">
        <v>0</v>
      </c>
      <c r="H55" s="25">
        <v>0</v>
      </c>
      <c r="I55" s="25">
        <v>0</v>
      </c>
      <c r="J55" s="25">
        <v>0</v>
      </c>
      <c r="K55" s="25">
        <v>9</v>
      </c>
      <c r="L55" s="25">
        <v>0</v>
      </c>
      <c r="M55" s="25">
        <v>0</v>
      </c>
      <c r="N55" s="25">
        <v>0</v>
      </c>
      <c r="O55" s="25">
        <v>0</v>
      </c>
      <c r="P55" s="25">
        <v>0</v>
      </c>
      <c r="Q55" s="25">
        <v>0</v>
      </c>
      <c r="R55" s="25">
        <v>0</v>
      </c>
      <c r="S55" s="25">
        <v>0</v>
      </c>
      <c r="T55" s="25">
        <v>0</v>
      </c>
      <c r="U55" s="25">
        <v>0</v>
      </c>
      <c r="V55" s="25">
        <v>0</v>
      </c>
      <c r="W55" s="25">
        <v>0</v>
      </c>
      <c r="X55" s="25">
        <v>0</v>
      </c>
      <c r="Y55" s="25">
        <v>0</v>
      </c>
      <c r="Z55" s="25">
        <v>0</v>
      </c>
      <c r="AA55" s="25">
        <v>0</v>
      </c>
      <c r="AB55" s="25">
        <v>0</v>
      </c>
    </row>
    <row r="56" spans="1:28">
      <c r="A56" s="23" t="s">
        <v>134</v>
      </c>
      <c r="B56" s="24" t="s">
        <v>79</v>
      </c>
      <c r="C56" s="24" t="s">
        <v>80</v>
      </c>
      <c r="D56" s="25">
        <v>0</v>
      </c>
      <c r="E56" s="25">
        <v>0</v>
      </c>
      <c r="F56" s="25">
        <v>0</v>
      </c>
      <c r="G56" s="25">
        <v>1</v>
      </c>
      <c r="H56" s="25">
        <v>6</v>
      </c>
      <c r="I56" s="25">
        <v>0</v>
      </c>
      <c r="J56" s="25">
        <v>2</v>
      </c>
      <c r="K56" s="25">
        <v>2</v>
      </c>
      <c r="L56" s="25">
        <v>0</v>
      </c>
      <c r="M56" s="25">
        <v>0</v>
      </c>
      <c r="N56" s="25">
        <v>0</v>
      </c>
      <c r="O56" s="25">
        <v>0</v>
      </c>
      <c r="P56" s="25">
        <v>0</v>
      </c>
      <c r="Q56" s="25">
        <v>0</v>
      </c>
      <c r="R56" s="25">
        <v>0</v>
      </c>
      <c r="S56" s="25">
        <v>0</v>
      </c>
      <c r="T56" s="25">
        <v>0</v>
      </c>
      <c r="U56" s="25">
        <v>0</v>
      </c>
      <c r="V56" s="25">
        <v>0</v>
      </c>
      <c r="W56" s="25">
        <v>0</v>
      </c>
      <c r="X56" s="25">
        <v>0</v>
      </c>
      <c r="Y56" s="25">
        <v>0</v>
      </c>
      <c r="Z56" s="25">
        <v>0</v>
      </c>
      <c r="AA56" s="25">
        <v>0</v>
      </c>
      <c r="AB56" s="25">
        <v>0</v>
      </c>
    </row>
    <row r="57" spans="1:28">
      <c r="A57" s="23" t="s">
        <v>135</v>
      </c>
      <c r="B57" s="24" t="s">
        <v>79</v>
      </c>
      <c r="C57" s="24" t="s">
        <v>80</v>
      </c>
      <c r="D57" s="25">
        <v>0</v>
      </c>
      <c r="E57" s="25">
        <v>0</v>
      </c>
      <c r="F57" s="25">
        <v>0</v>
      </c>
      <c r="G57" s="25">
        <v>1</v>
      </c>
      <c r="H57" s="25">
        <v>0</v>
      </c>
      <c r="I57" s="25">
        <v>0</v>
      </c>
      <c r="J57" s="25">
        <v>3</v>
      </c>
      <c r="K57" s="25">
        <v>4</v>
      </c>
      <c r="L57" s="25">
        <v>0</v>
      </c>
      <c r="M57" s="25">
        <v>0</v>
      </c>
      <c r="N57" s="25">
        <v>0</v>
      </c>
      <c r="O57" s="25">
        <v>0</v>
      </c>
      <c r="P57" s="25">
        <v>0</v>
      </c>
      <c r="Q57" s="25">
        <v>0</v>
      </c>
      <c r="R57" s="25">
        <v>0</v>
      </c>
      <c r="S57" s="25">
        <v>0</v>
      </c>
      <c r="T57" s="25">
        <v>0</v>
      </c>
      <c r="U57" s="25">
        <v>0</v>
      </c>
      <c r="V57" s="25">
        <v>0</v>
      </c>
      <c r="W57" s="25">
        <v>0</v>
      </c>
      <c r="X57" s="25">
        <v>0</v>
      </c>
      <c r="Y57" s="25">
        <v>0</v>
      </c>
      <c r="Z57" s="25">
        <v>0</v>
      </c>
      <c r="AA57" s="25">
        <v>0</v>
      </c>
      <c r="AB57" s="25">
        <v>0</v>
      </c>
    </row>
    <row r="58" spans="1:28">
      <c r="A58" s="23" t="s">
        <v>136</v>
      </c>
      <c r="B58" s="24" t="s">
        <v>79</v>
      </c>
      <c r="C58" s="24" t="s">
        <v>80</v>
      </c>
      <c r="D58" s="25">
        <v>0</v>
      </c>
      <c r="E58" s="25">
        <v>0</v>
      </c>
      <c r="F58" s="25">
        <v>0</v>
      </c>
      <c r="G58" s="25">
        <v>2</v>
      </c>
      <c r="H58" s="25">
        <v>0</v>
      </c>
      <c r="I58" s="25">
        <v>0</v>
      </c>
      <c r="J58" s="25">
        <v>3</v>
      </c>
      <c r="K58" s="25">
        <v>1</v>
      </c>
      <c r="L58" s="25">
        <v>0</v>
      </c>
      <c r="M58" s="25">
        <v>0</v>
      </c>
      <c r="N58" s="25">
        <v>0</v>
      </c>
      <c r="O58" s="25">
        <v>0</v>
      </c>
      <c r="P58" s="25">
        <v>0</v>
      </c>
      <c r="Q58" s="25">
        <v>0</v>
      </c>
      <c r="R58" s="25">
        <v>0</v>
      </c>
      <c r="S58" s="25">
        <v>0</v>
      </c>
      <c r="T58" s="25">
        <v>0</v>
      </c>
      <c r="U58" s="25">
        <v>0</v>
      </c>
      <c r="V58" s="25">
        <v>0</v>
      </c>
      <c r="W58" s="25">
        <v>0</v>
      </c>
      <c r="X58" s="25">
        <v>0</v>
      </c>
      <c r="Y58" s="25">
        <v>0</v>
      </c>
      <c r="Z58" s="25">
        <v>0</v>
      </c>
      <c r="AA58" s="25">
        <v>0</v>
      </c>
      <c r="AB58" s="25">
        <v>0</v>
      </c>
    </row>
    <row r="59" spans="1:28">
      <c r="A59" s="23" t="s">
        <v>137</v>
      </c>
      <c r="B59" s="24" t="s">
        <v>79</v>
      </c>
      <c r="C59" s="24" t="s">
        <v>80</v>
      </c>
      <c r="D59" s="25">
        <v>0</v>
      </c>
      <c r="E59" s="25">
        <v>0</v>
      </c>
      <c r="F59" s="25">
        <v>0</v>
      </c>
      <c r="G59" s="25">
        <v>6</v>
      </c>
      <c r="H59" s="25">
        <v>0</v>
      </c>
      <c r="I59" s="25">
        <v>0</v>
      </c>
      <c r="J59" s="25">
        <v>0</v>
      </c>
      <c r="K59" s="25">
        <v>6</v>
      </c>
      <c r="L59" s="25">
        <v>0</v>
      </c>
      <c r="M59" s="25">
        <v>0</v>
      </c>
      <c r="N59" s="25">
        <v>0</v>
      </c>
      <c r="O59" s="25">
        <v>0</v>
      </c>
      <c r="P59" s="25">
        <v>0</v>
      </c>
      <c r="Q59" s="25">
        <v>0</v>
      </c>
      <c r="R59" s="25">
        <v>0</v>
      </c>
      <c r="S59" s="25">
        <v>0</v>
      </c>
      <c r="T59" s="25">
        <v>0</v>
      </c>
      <c r="U59" s="25">
        <v>0</v>
      </c>
      <c r="V59" s="25">
        <v>0</v>
      </c>
      <c r="W59" s="25">
        <v>0</v>
      </c>
      <c r="X59" s="25">
        <v>0</v>
      </c>
      <c r="Y59" s="25">
        <v>0</v>
      </c>
      <c r="Z59" s="25">
        <v>0</v>
      </c>
      <c r="AA59" s="25">
        <v>0</v>
      </c>
      <c r="AB59" s="25">
        <v>0</v>
      </c>
    </row>
    <row r="60" spans="1:28">
      <c r="A60" s="23" t="s">
        <v>138</v>
      </c>
      <c r="B60" s="24" t="s">
        <v>79</v>
      </c>
      <c r="C60" s="24" t="s">
        <v>80</v>
      </c>
      <c r="D60" s="25">
        <v>0</v>
      </c>
      <c r="E60" s="25">
        <v>0</v>
      </c>
      <c r="F60" s="25">
        <v>0</v>
      </c>
      <c r="G60" s="25">
        <v>0</v>
      </c>
      <c r="H60" s="25">
        <v>0</v>
      </c>
      <c r="I60" s="25">
        <v>0</v>
      </c>
      <c r="J60" s="25">
        <v>1</v>
      </c>
      <c r="K60" s="25">
        <v>3</v>
      </c>
      <c r="L60" s="25">
        <v>3</v>
      </c>
      <c r="M60" s="25">
        <v>1</v>
      </c>
      <c r="N60" s="25">
        <v>0</v>
      </c>
      <c r="O60" s="25">
        <v>0</v>
      </c>
      <c r="P60" s="25">
        <v>0</v>
      </c>
      <c r="Q60" s="25">
        <v>0</v>
      </c>
      <c r="R60" s="25">
        <v>0</v>
      </c>
      <c r="S60" s="25">
        <v>0</v>
      </c>
      <c r="T60" s="25">
        <v>0</v>
      </c>
      <c r="U60" s="25">
        <v>0</v>
      </c>
      <c r="V60" s="25">
        <v>0</v>
      </c>
      <c r="W60" s="25">
        <v>0</v>
      </c>
      <c r="X60" s="25">
        <v>0</v>
      </c>
      <c r="Y60" s="25">
        <v>0</v>
      </c>
      <c r="Z60" s="25">
        <v>0</v>
      </c>
      <c r="AA60" s="25">
        <v>0</v>
      </c>
      <c r="AB60" s="25">
        <v>0</v>
      </c>
    </row>
    <row r="61" spans="1:28">
      <c r="A61" s="23" t="s">
        <v>139</v>
      </c>
      <c r="B61" s="24" t="s">
        <v>79</v>
      </c>
      <c r="C61" s="24" t="s">
        <v>80</v>
      </c>
      <c r="D61" s="25">
        <v>0</v>
      </c>
      <c r="E61" s="25">
        <v>0</v>
      </c>
      <c r="F61" s="25">
        <v>0</v>
      </c>
      <c r="G61" s="25">
        <v>3</v>
      </c>
      <c r="H61" s="25">
        <v>2</v>
      </c>
      <c r="I61" s="25">
        <v>0</v>
      </c>
      <c r="J61" s="25">
        <v>0</v>
      </c>
      <c r="K61" s="25">
        <v>0</v>
      </c>
      <c r="L61" s="25">
        <v>0</v>
      </c>
      <c r="M61" s="25">
        <v>0</v>
      </c>
      <c r="N61" s="25">
        <v>0</v>
      </c>
      <c r="O61" s="25">
        <v>0</v>
      </c>
      <c r="P61" s="25">
        <v>4</v>
      </c>
      <c r="Q61" s="25">
        <v>0</v>
      </c>
      <c r="R61" s="25">
        <v>0</v>
      </c>
      <c r="S61" s="25">
        <v>0</v>
      </c>
      <c r="T61" s="25">
        <v>0</v>
      </c>
      <c r="U61" s="25">
        <v>0</v>
      </c>
      <c r="V61" s="25">
        <v>0</v>
      </c>
      <c r="W61" s="25">
        <v>0</v>
      </c>
      <c r="X61" s="25">
        <v>0</v>
      </c>
      <c r="Y61" s="25">
        <v>0</v>
      </c>
      <c r="Z61" s="25">
        <v>0</v>
      </c>
      <c r="AA61" s="25">
        <v>0</v>
      </c>
      <c r="AB61" s="25">
        <v>0</v>
      </c>
    </row>
    <row r="62" spans="1:28">
      <c r="A62" s="27" t="s">
        <v>140</v>
      </c>
      <c r="B62" s="28" t="s">
        <v>79</v>
      </c>
      <c r="C62" s="28" t="s">
        <v>107</v>
      </c>
      <c r="D62" s="25">
        <v>0</v>
      </c>
      <c r="E62" s="25">
        <v>0</v>
      </c>
      <c r="F62" s="25">
        <v>0</v>
      </c>
      <c r="G62" s="25">
        <v>0</v>
      </c>
      <c r="H62" s="25">
        <v>0</v>
      </c>
      <c r="I62" s="25">
        <v>0</v>
      </c>
      <c r="J62" s="25">
        <v>0</v>
      </c>
      <c r="K62" s="28">
        <v>5</v>
      </c>
      <c r="L62" s="28">
        <v>4</v>
      </c>
      <c r="M62" s="28">
        <v>2</v>
      </c>
      <c r="N62" s="25">
        <v>0</v>
      </c>
      <c r="O62" s="25">
        <v>0</v>
      </c>
      <c r="P62" s="25">
        <v>0</v>
      </c>
      <c r="Q62" s="25">
        <v>0</v>
      </c>
      <c r="R62" s="25">
        <v>0</v>
      </c>
      <c r="S62" s="25">
        <v>0</v>
      </c>
      <c r="T62" s="25">
        <v>0</v>
      </c>
      <c r="U62" s="25">
        <v>0</v>
      </c>
      <c r="V62" s="25">
        <v>0</v>
      </c>
      <c r="W62" s="25">
        <v>0</v>
      </c>
      <c r="X62" s="25">
        <v>0</v>
      </c>
      <c r="Y62" s="25">
        <v>0</v>
      </c>
      <c r="Z62" s="25">
        <v>0</v>
      </c>
      <c r="AA62" s="25">
        <v>0</v>
      </c>
      <c r="AB62" s="25">
        <v>0</v>
      </c>
    </row>
    <row r="63" spans="1:28">
      <c r="A63" s="27" t="s">
        <v>141</v>
      </c>
      <c r="B63" s="28" t="s">
        <v>79</v>
      </c>
      <c r="C63" s="28" t="s">
        <v>107</v>
      </c>
      <c r="D63" s="28">
        <v>4</v>
      </c>
      <c r="E63" s="25">
        <v>0</v>
      </c>
      <c r="F63" s="28">
        <v>1</v>
      </c>
      <c r="G63" s="25">
        <v>0</v>
      </c>
      <c r="H63" s="25">
        <v>0</v>
      </c>
      <c r="I63" s="25">
        <v>0</v>
      </c>
      <c r="J63" s="28">
        <v>1</v>
      </c>
      <c r="K63" s="28">
        <v>4</v>
      </c>
      <c r="L63" s="28">
        <v>1</v>
      </c>
      <c r="M63" s="28">
        <v>4</v>
      </c>
      <c r="N63" s="25">
        <v>0</v>
      </c>
      <c r="O63" s="25">
        <v>0</v>
      </c>
      <c r="P63" s="25">
        <v>0</v>
      </c>
      <c r="Q63" s="25">
        <v>0</v>
      </c>
      <c r="R63" s="28">
        <v>2</v>
      </c>
      <c r="S63" s="25">
        <v>0</v>
      </c>
      <c r="T63" s="25">
        <v>0</v>
      </c>
      <c r="U63" s="25">
        <v>0</v>
      </c>
      <c r="V63" s="25">
        <v>0</v>
      </c>
      <c r="W63" s="25">
        <v>0</v>
      </c>
      <c r="X63" s="25">
        <v>0</v>
      </c>
      <c r="Y63" s="25">
        <v>0</v>
      </c>
      <c r="Z63" s="25">
        <v>0</v>
      </c>
      <c r="AA63" s="25">
        <v>0</v>
      </c>
      <c r="AB63" s="25">
        <v>0</v>
      </c>
    </row>
    <row r="64" spans="1:28">
      <c r="A64" s="27" t="s">
        <v>142</v>
      </c>
      <c r="B64" s="28" t="s">
        <v>79</v>
      </c>
      <c r="C64" s="28" t="s">
        <v>107</v>
      </c>
      <c r="D64" s="25">
        <v>0</v>
      </c>
      <c r="E64" s="25">
        <v>0</v>
      </c>
      <c r="F64" s="25">
        <v>0</v>
      </c>
      <c r="G64" s="25">
        <v>0</v>
      </c>
      <c r="H64" s="28">
        <v>4</v>
      </c>
      <c r="I64" s="25">
        <v>0</v>
      </c>
      <c r="J64" s="25">
        <v>0</v>
      </c>
      <c r="K64" s="25">
        <v>0</v>
      </c>
      <c r="L64" s="25">
        <v>0</v>
      </c>
      <c r="M64" s="25">
        <v>0</v>
      </c>
      <c r="N64" s="25">
        <v>0</v>
      </c>
      <c r="O64" s="28">
        <v>5</v>
      </c>
      <c r="P64" s="28">
        <v>5</v>
      </c>
      <c r="Q64" s="25">
        <v>0</v>
      </c>
      <c r="R64" s="25">
        <v>0</v>
      </c>
      <c r="S64" s="25">
        <v>0</v>
      </c>
      <c r="T64" s="25">
        <v>0</v>
      </c>
      <c r="U64" s="25">
        <v>0</v>
      </c>
      <c r="V64" s="25">
        <v>0</v>
      </c>
      <c r="W64" s="25">
        <v>0</v>
      </c>
      <c r="X64" s="25">
        <v>0</v>
      </c>
      <c r="Y64" s="25">
        <v>0</v>
      </c>
      <c r="Z64" s="25">
        <v>0</v>
      </c>
      <c r="AA64" s="25">
        <v>0</v>
      </c>
      <c r="AB64" s="25">
        <v>0</v>
      </c>
    </row>
    <row r="65" spans="1:28">
      <c r="A65" s="27" t="s">
        <v>143</v>
      </c>
      <c r="B65" s="28" t="s">
        <v>79</v>
      </c>
      <c r="C65" s="28" t="s">
        <v>107</v>
      </c>
      <c r="D65" s="28">
        <v>5</v>
      </c>
      <c r="E65" s="25">
        <v>0</v>
      </c>
      <c r="F65" s="28">
        <v>4</v>
      </c>
      <c r="G65" s="28">
        <v>3</v>
      </c>
      <c r="H65" s="28">
        <v>10</v>
      </c>
      <c r="I65" s="25">
        <v>0</v>
      </c>
      <c r="J65" s="28">
        <v>5</v>
      </c>
      <c r="K65" s="28">
        <v>3</v>
      </c>
      <c r="L65" s="25">
        <v>0</v>
      </c>
      <c r="M65" s="25">
        <v>0</v>
      </c>
      <c r="N65" s="25">
        <v>0</v>
      </c>
      <c r="O65" s="25">
        <v>0</v>
      </c>
      <c r="P65" s="25">
        <v>0</v>
      </c>
      <c r="Q65" s="25">
        <v>0</v>
      </c>
      <c r="R65" s="25">
        <v>0</v>
      </c>
      <c r="S65" s="25">
        <v>0</v>
      </c>
      <c r="T65" s="25">
        <v>0</v>
      </c>
      <c r="U65" s="25">
        <v>0</v>
      </c>
      <c r="V65" s="25">
        <v>0</v>
      </c>
      <c r="W65" s="25">
        <v>0</v>
      </c>
      <c r="X65" s="25">
        <v>0</v>
      </c>
      <c r="Y65" s="25">
        <v>0</v>
      </c>
      <c r="Z65" s="25">
        <v>0</v>
      </c>
      <c r="AA65" s="25">
        <v>0</v>
      </c>
      <c r="AB65" s="25">
        <v>0</v>
      </c>
    </row>
    <row r="66" spans="1:28">
      <c r="A66" s="27" t="s">
        <v>144</v>
      </c>
      <c r="B66" s="28" t="s">
        <v>79</v>
      </c>
      <c r="C66" s="28" t="s">
        <v>107</v>
      </c>
      <c r="D66" s="25">
        <v>0</v>
      </c>
      <c r="E66" s="25">
        <v>0</v>
      </c>
      <c r="F66" s="25">
        <v>0</v>
      </c>
      <c r="G66" s="25">
        <v>0</v>
      </c>
      <c r="H66" s="25">
        <v>0</v>
      </c>
      <c r="I66" s="25">
        <v>0</v>
      </c>
      <c r="J66" s="25">
        <v>0</v>
      </c>
      <c r="K66" s="25">
        <v>0</v>
      </c>
      <c r="L66" s="28">
        <v>3</v>
      </c>
      <c r="M66" s="28">
        <v>7</v>
      </c>
      <c r="N66" s="25">
        <v>0</v>
      </c>
      <c r="O66" s="25">
        <v>0</v>
      </c>
      <c r="P66" s="25">
        <v>0</v>
      </c>
      <c r="Q66" s="28">
        <v>2</v>
      </c>
      <c r="R66" s="25">
        <v>0</v>
      </c>
      <c r="S66" s="25">
        <v>0</v>
      </c>
      <c r="T66" s="25">
        <v>0</v>
      </c>
      <c r="U66" s="25">
        <v>0</v>
      </c>
      <c r="V66" s="25">
        <v>0</v>
      </c>
      <c r="W66" s="25">
        <v>0</v>
      </c>
      <c r="X66" s="25">
        <v>0</v>
      </c>
      <c r="Y66" s="25">
        <v>0</v>
      </c>
      <c r="Z66" s="25">
        <v>0</v>
      </c>
      <c r="AA66" s="25">
        <v>0</v>
      </c>
      <c r="AB66" s="25">
        <v>0</v>
      </c>
    </row>
    <row r="67" spans="1:28">
      <c r="A67" s="27" t="s">
        <v>145</v>
      </c>
      <c r="B67" s="28" t="s">
        <v>79</v>
      </c>
      <c r="C67" s="28" t="s">
        <v>107</v>
      </c>
      <c r="D67" s="28">
        <v>0</v>
      </c>
      <c r="E67" s="25">
        <v>0</v>
      </c>
      <c r="F67" s="28">
        <v>0</v>
      </c>
      <c r="G67" s="25">
        <v>0</v>
      </c>
      <c r="H67" s="25">
        <v>0</v>
      </c>
      <c r="I67" s="25">
        <v>0</v>
      </c>
      <c r="J67" s="25">
        <v>0</v>
      </c>
      <c r="K67" s="25">
        <v>0</v>
      </c>
      <c r="L67" s="25">
        <v>0</v>
      </c>
      <c r="M67" s="25">
        <v>0</v>
      </c>
      <c r="N67" s="25">
        <v>0</v>
      </c>
      <c r="O67" s="25">
        <v>0</v>
      </c>
      <c r="P67" s="25">
        <v>0</v>
      </c>
      <c r="Q67" s="25">
        <v>0</v>
      </c>
      <c r="R67" s="25">
        <v>0</v>
      </c>
      <c r="S67" s="25">
        <v>0</v>
      </c>
      <c r="T67" s="25">
        <v>0</v>
      </c>
      <c r="U67" s="25">
        <v>0</v>
      </c>
      <c r="V67" s="25">
        <v>0</v>
      </c>
      <c r="W67" s="28">
        <v>9</v>
      </c>
      <c r="X67" s="25">
        <v>0</v>
      </c>
      <c r="Y67" s="25">
        <v>0</v>
      </c>
      <c r="Z67" s="25">
        <v>0</v>
      </c>
      <c r="AA67" s="25">
        <v>0</v>
      </c>
      <c r="AB67" s="25">
        <v>0</v>
      </c>
    </row>
    <row r="68" spans="1:28">
      <c r="A68" s="27" t="s">
        <v>146</v>
      </c>
      <c r="B68" s="28" t="s">
        <v>79</v>
      </c>
      <c r="C68" s="28" t="s">
        <v>107</v>
      </c>
      <c r="D68" s="25">
        <v>0</v>
      </c>
      <c r="E68" s="25">
        <v>0</v>
      </c>
      <c r="F68" s="25">
        <v>0</v>
      </c>
      <c r="G68" s="28">
        <v>1</v>
      </c>
      <c r="H68" s="28">
        <v>14</v>
      </c>
      <c r="I68" s="25">
        <v>0</v>
      </c>
      <c r="J68" s="25">
        <v>0</v>
      </c>
      <c r="K68" s="25">
        <v>0</v>
      </c>
      <c r="L68" s="25">
        <v>0</v>
      </c>
      <c r="M68" s="25">
        <v>0</v>
      </c>
      <c r="N68" s="25">
        <v>0</v>
      </c>
      <c r="O68" s="25">
        <v>0</v>
      </c>
      <c r="P68" s="25">
        <v>0</v>
      </c>
      <c r="Q68" s="25">
        <v>0</v>
      </c>
      <c r="R68" s="25">
        <v>0</v>
      </c>
      <c r="S68" s="25">
        <v>0</v>
      </c>
      <c r="T68" s="25">
        <v>0</v>
      </c>
      <c r="U68" s="25">
        <v>0</v>
      </c>
      <c r="V68" s="25">
        <v>0</v>
      </c>
      <c r="W68" s="25">
        <v>0</v>
      </c>
      <c r="X68" s="25">
        <v>0</v>
      </c>
      <c r="Y68" s="25">
        <v>0</v>
      </c>
      <c r="Z68" s="25">
        <v>0</v>
      </c>
      <c r="AA68" s="25">
        <v>0</v>
      </c>
      <c r="AB68" s="25">
        <v>0</v>
      </c>
    </row>
    <row r="69" spans="1:28">
      <c r="A69" s="27" t="s">
        <v>147</v>
      </c>
      <c r="B69" s="28" t="s">
        <v>79</v>
      </c>
      <c r="C69" s="28" t="s">
        <v>107</v>
      </c>
      <c r="D69" s="28">
        <v>0</v>
      </c>
      <c r="E69" s="25">
        <v>0</v>
      </c>
      <c r="F69" s="28">
        <v>0</v>
      </c>
      <c r="G69" s="28">
        <v>2</v>
      </c>
      <c r="H69" s="28">
        <v>4</v>
      </c>
      <c r="I69" s="25">
        <v>0</v>
      </c>
      <c r="J69" s="25">
        <v>0</v>
      </c>
      <c r="K69" s="28">
        <v>5</v>
      </c>
      <c r="L69" s="25">
        <v>0</v>
      </c>
      <c r="M69" s="25">
        <v>0</v>
      </c>
      <c r="N69" s="25">
        <v>0</v>
      </c>
      <c r="O69" s="25">
        <v>0</v>
      </c>
      <c r="P69" s="25">
        <v>0</v>
      </c>
      <c r="Q69" s="25">
        <v>0</v>
      </c>
      <c r="R69" s="25">
        <v>0</v>
      </c>
      <c r="S69" s="25">
        <v>0</v>
      </c>
      <c r="T69" s="25">
        <v>0</v>
      </c>
      <c r="U69" s="25">
        <v>0</v>
      </c>
      <c r="V69" s="25">
        <v>0</v>
      </c>
      <c r="W69" s="25">
        <v>0</v>
      </c>
      <c r="X69" s="25">
        <v>0</v>
      </c>
      <c r="Y69" s="25">
        <v>0</v>
      </c>
      <c r="Z69" s="25">
        <v>0</v>
      </c>
      <c r="AA69" s="25">
        <v>0</v>
      </c>
      <c r="AB69" s="25">
        <v>0</v>
      </c>
    </row>
    <row r="70" spans="1:28">
      <c r="A70" s="27" t="s">
        <v>148</v>
      </c>
      <c r="B70" s="28" t="s">
        <v>79</v>
      </c>
      <c r="C70" s="28" t="s">
        <v>107</v>
      </c>
      <c r="D70" s="25">
        <v>0</v>
      </c>
      <c r="E70" s="25">
        <v>0</v>
      </c>
      <c r="F70" s="25">
        <v>0</v>
      </c>
      <c r="G70" s="25">
        <v>0</v>
      </c>
      <c r="H70" s="25">
        <v>0</v>
      </c>
      <c r="I70" s="25">
        <v>0</v>
      </c>
      <c r="J70" s="25">
        <v>0</v>
      </c>
      <c r="K70" s="28">
        <v>4</v>
      </c>
      <c r="L70" s="28">
        <v>4</v>
      </c>
      <c r="M70" s="25">
        <v>0</v>
      </c>
      <c r="N70" s="25">
        <v>0</v>
      </c>
      <c r="O70" s="25">
        <v>0</v>
      </c>
      <c r="P70" s="25">
        <v>0</v>
      </c>
      <c r="Q70" s="28">
        <v>2</v>
      </c>
      <c r="R70" s="25">
        <v>0</v>
      </c>
      <c r="S70" s="25">
        <v>0</v>
      </c>
      <c r="T70" s="25">
        <v>0</v>
      </c>
      <c r="U70" s="25">
        <v>0</v>
      </c>
      <c r="V70" s="25">
        <v>0</v>
      </c>
      <c r="W70" s="25">
        <v>0</v>
      </c>
      <c r="X70" s="25">
        <v>0</v>
      </c>
      <c r="Y70" s="25">
        <v>0</v>
      </c>
      <c r="Z70" s="25">
        <v>0</v>
      </c>
      <c r="AA70" s="25">
        <v>0</v>
      </c>
      <c r="AB70" s="25">
        <v>0</v>
      </c>
    </row>
    <row r="71" spans="1:28">
      <c r="A71" s="27" t="s">
        <v>149</v>
      </c>
      <c r="B71" s="28" t="s">
        <v>79</v>
      </c>
      <c r="C71" s="28" t="s">
        <v>107</v>
      </c>
      <c r="D71" s="28">
        <v>0</v>
      </c>
      <c r="E71" s="25">
        <v>0</v>
      </c>
      <c r="F71" s="28">
        <v>0</v>
      </c>
      <c r="G71" s="25">
        <v>0</v>
      </c>
      <c r="H71" s="25">
        <v>0</v>
      </c>
      <c r="I71" s="25">
        <v>0</v>
      </c>
      <c r="J71" s="25">
        <v>0</v>
      </c>
      <c r="K71" s="25">
        <v>0</v>
      </c>
      <c r="L71" s="25">
        <v>0</v>
      </c>
      <c r="M71" s="25">
        <v>0</v>
      </c>
      <c r="N71" s="28">
        <v>4</v>
      </c>
      <c r="O71" s="25">
        <v>0</v>
      </c>
      <c r="P71" s="28">
        <v>3</v>
      </c>
      <c r="Q71" s="25">
        <v>0</v>
      </c>
      <c r="R71" s="25">
        <v>0</v>
      </c>
      <c r="S71" s="25">
        <v>0</v>
      </c>
      <c r="T71" s="28">
        <v>1</v>
      </c>
      <c r="U71" s="25">
        <v>0</v>
      </c>
      <c r="V71" s="25">
        <v>0</v>
      </c>
      <c r="W71" s="25">
        <v>0</v>
      </c>
      <c r="X71" s="25">
        <v>0</v>
      </c>
      <c r="Y71" s="25">
        <v>0</v>
      </c>
      <c r="Z71" s="28">
        <v>1</v>
      </c>
      <c r="AA71" s="25">
        <v>0</v>
      </c>
      <c r="AB71" s="25">
        <v>0</v>
      </c>
    </row>
    <row r="72" spans="1:28">
      <c r="A72" s="27" t="s">
        <v>6</v>
      </c>
      <c r="B72" s="28" t="s">
        <v>150</v>
      </c>
      <c r="C72" s="24" t="s">
        <v>80</v>
      </c>
      <c r="D72" s="28">
        <v>0</v>
      </c>
      <c r="E72" s="28">
        <v>0</v>
      </c>
      <c r="F72" s="28">
        <v>0</v>
      </c>
      <c r="G72" s="28">
        <v>1</v>
      </c>
      <c r="H72" s="28">
        <v>2</v>
      </c>
      <c r="I72" s="28">
        <v>0</v>
      </c>
      <c r="J72" s="28">
        <v>3</v>
      </c>
      <c r="K72" s="28">
        <v>18</v>
      </c>
      <c r="L72" s="28">
        <v>0</v>
      </c>
      <c r="M72" s="28">
        <v>0</v>
      </c>
      <c r="N72" s="28">
        <v>4</v>
      </c>
      <c r="O72" s="28">
        <v>0</v>
      </c>
      <c r="P72" s="28">
        <v>0</v>
      </c>
      <c r="Q72" s="28">
        <v>0</v>
      </c>
      <c r="R72" s="28">
        <v>0</v>
      </c>
      <c r="S72" s="28">
        <v>0</v>
      </c>
      <c r="T72" s="28">
        <v>5</v>
      </c>
      <c r="U72" s="28">
        <v>0</v>
      </c>
      <c r="V72" s="28">
        <v>0</v>
      </c>
      <c r="W72" s="28">
        <v>0</v>
      </c>
      <c r="X72" s="28">
        <v>0</v>
      </c>
      <c r="Y72" s="28">
        <v>0</v>
      </c>
      <c r="Z72" s="28">
        <v>0</v>
      </c>
      <c r="AA72" s="28">
        <v>0</v>
      </c>
      <c r="AB72" s="28">
        <v>0</v>
      </c>
    </row>
    <row r="73" spans="1:28">
      <c r="A73" s="27" t="s">
        <v>7</v>
      </c>
      <c r="B73" s="28" t="s">
        <v>150</v>
      </c>
      <c r="C73" s="24" t="s">
        <v>80</v>
      </c>
      <c r="D73" s="28">
        <v>0</v>
      </c>
      <c r="E73" s="28">
        <v>0</v>
      </c>
      <c r="F73" s="28">
        <v>0</v>
      </c>
      <c r="G73" s="28">
        <v>0</v>
      </c>
      <c r="H73" s="28">
        <v>0</v>
      </c>
      <c r="I73" s="28">
        <v>0</v>
      </c>
      <c r="J73" s="28">
        <v>0</v>
      </c>
      <c r="K73" s="28">
        <v>0</v>
      </c>
      <c r="L73" s="28">
        <v>0</v>
      </c>
      <c r="M73" s="28">
        <v>5</v>
      </c>
      <c r="N73" s="28">
        <v>0</v>
      </c>
      <c r="O73" s="28">
        <v>0</v>
      </c>
      <c r="P73" s="28">
        <v>0</v>
      </c>
      <c r="Q73" s="28">
        <v>9</v>
      </c>
      <c r="R73" s="28">
        <v>0</v>
      </c>
      <c r="S73" s="28">
        <v>0</v>
      </c>
      <c r="T73" s="28">
        <v>3</v>
      </c>
      <c r="U73" s="28">
        <v>3</v>
      </c>
      <c r="V73" s="28">
        <v>0</v>
      </c>
      <c r="W73" s="28">
        <v>0</v>
      </c>
      <c r="X73" s="28">
        <v>0</v>
      </c>
      <c r="Y73" s="28">
        <v>0</v>
      </c>
      <c r="Z73" s="28">
        <v>0</v>
      </c>
      <c r="AA73" s="28">
        <v>0</v>
      </c>
      <c r="AB73" s="28">
        <v>0</v>
      </c>
    </row>
    <row r="74" spans="1:28">
      <c r="A74" s="27" t="s">
        <v>151</v>
      </c>
      <c r="B74" s="28" t="s">
        <v>150</v>
      </c>
      <c r="C74" s="24" t="s">
        <v>80</v>
      </c>
      <c r="D74" s="28">
        <v>0</v>
      </c>
      <c r="E74" s="28">
        <v>0</v>
      </c>
      <c r="F74" s="28">
        <v>0</v>
      </c>
      <c r="G74" s="28">
        <v>0</v>
      </c>
      <c r="H74" s="28">
        <v>4</v>
      </c>
      <c r="I74" s="28">
        <v>0</v>
      </c>
      <c r="J74" s="28">
        <v>2</v>
      </c>
      <c r="K74" s="28">
        <v>1</v>
      </c>
      <c r="L74" s="28">
        <v>0</v>
      </c>
      <c r="M74" s="28">
        <v>0</v>
      </c>
      <c r="N74" s="28">
        <v>0</v>
      </c>
      <c r="O74" s="28">
        <v>0</v>
      </c>
      <c r="P74" s="28">
        <v>0</v>
      </c>
      <c r="Q74" s="28">
        <v>4</v>
      </c>
      <c r="R74" s="28">
        <v>0</v>
      </c>
      <c r="S74" s="28">
        <v>0</v>
      </c>
      <c r="T74" s="28">
        <v>1</v>
      </c>
      <c r="U74" s="28">
        <v>5</v>
      </c>
      <c r="V74" s="28">
        <v>0</v>
      </c>
      <c r="W74" s="28">
        <v>0</v>
      </c>
      <c r="X74" s="28">
        <v>0</v>
      </c>
      <c r="Y74" s="28">
        <v>0</v>
      </c>
      <c r="Z74" s="28">
        <v>0</v>
      </c>
      <c r="AA74" s="28">
        <v>0</v>
      </c>
      <c r="AB74" s="28">
        <v>0</v>
      </c>
    </row>
    <row r="75" spans="1:28">
      <c r="A75" s="27" t="s">
        <v>42</v>
      </c>
      <c r="B75" s="28" t="s">
        <v>150</v>
      </c>
      <c r="C75" s="24" t="s">
        <v>80</v>
      </c>
      <c r="D75" s="28">
        <v>0</v>
      </c>
      <c r="E75" s="28">
        <v>0</v>
      </c>
      <c r="F75" s="28">
        <v>0</v>
      </c>
      <c r="G75" s="28">
        <v>3</v>
      </c>
      <c r="H75" s="28">
        <v>2</v>
      </c>
      <c r="I75" s="28">
        <v>0</v>
      </c>
      <c r="J75" s="28">
        <v>6</v>
      </c>
      <c r="K75" s="28">
        <v>5</v>
      </c>
      <c r="L75" s="28">
        <v>0</v>
      </c>
      <c r="M75" s="28">
        <v>0</v>
      </c>
      <c r="N75" s="28">
        <v>0</v>
      </c>
      <c r="O75" s="28">
        <v>0</v>
      </c>
      <c r="P75" s="28">
        <v>0</v>
      </c>
      <c r="Q75" s="28">
        <v>0</v>
      </c>
      <c r="R75" s="28">
        <v>0</v>
      </c>
      <c r="S75" s="28">
        <v>0</v>
      </c>
      <c r="T75" s="28">
        <v>0</v>
      </c>
      <c r="U75" s="28">
        <v>0</v>
      </c>
      <c r="V75" s="28">
        <v>0</v>
      </c>
      <c r="W75" s="28">
        <v>0</v>
      </c>
      <c r="X75" s="28">
        <v>0</v>
      </c>
      <c r="Y75" s="28">
        <v>0</v>
      </c>
      <c r="Z75" s="28">
        <v>0</v>
      </c>
      <c r="AA75" s="28">
        <v>0</v>
      </c>
      <c r="AB75" s="28">
        <v>0</v>
      </c>
    </row>
    <row r="76" spans="1:28">
      <c r="A76" s="27" t="s">
        <v>11</v>
      </c>
      <c r="B76" s="28" t="s">
        <v>150</v>
      </c>
      <c r="C76" s="24" t="s">
        <v>80</v>
      </c>
      <c r="D76" s="28">
        <v>0</v>
      </c>
      <c r="E76" s="28">
        <v>0</v>
      </c>
      <c r="F76" s="28">
        <v>0</v>
      </c>
      <c r="G76" s="28">
        <v>0</v>
      </c>
      <c r="H76" s="28">
        <v>0</v>
      </c>
      <c r="I76" s="28">
        <v>0</v>
      </c>
      <c r="J76" s="28">
        <v>0</v>
      </c>
      <c r="K76" s="28">
        <v>1</v>
      </c>
      <c r="L76" s="28">
        <v>0</v>
      </c>
      <c r="M76" s="28">
        <v>0</v>
      </c>
      <c r="N76" s="28">
        <v>3</v>
      </c>
      <c r="O76" s="28">
        <v>7</v>
      </c>
      <c r="P76" s="28">
        <v>0</v>
      </c>
      <c r="Q76" s="28">
        <v>0</v>
      </c>
      <c r="R76" s="28">
        <v>0</v>
      </c>
      <c r="S76" s="28">
        <v>0</v>
      </c>
      <c r="T76" s="28">
        <v>0</v>
      </c>
      <c r="U76" s="28">
        <v>4</v>
      </c>
      <c r="V76" s="28">
        <v>0</v>
      </c>
      <c r="W76" s="28">
        <v>0</v>
      </c>
      <c r="X76" s="28">
        <v>0</v>
      </c>
      <c r="Y76" s="28">
        <v>0</v>
      </c>
      <c r="Z76" s="28">
        <v>0</v>
      </c>
      <c r="AA76" s="28">
        <v>0</v>
      </c>
      <c r="AB76" s="28">
        <v>0</v>
      </c>
    </row>
    <row r="77" spans="1:28">
      <c r="A77" s="27" t="s">
        <v>12</v>
      </c>
      <c r="B77" s="28" t="s">
        <v>150</v>
      </c>
      <c r="C77" s="24" t="s">
        <v>80</v>
      </c>
      <c r="D77" s="28">
        <v>0</v>
      </c>
      <c r="E77" s="28">
        <v>0</v>
      </c>
      <c r="F77" s="28">
        <v>0</v>
      </c>
      <c r="G77" s="28">
        <v>0</v>
      </c>
      <c r="H77" s="28">
        <v>2</v>
      </c>
      <c r="I77" s="28">
        <v>0</v>
      </c>
      <c r="J77" s="28">
        <v>4</v>
      </c>
      <c r="K77" s="28">
        <v>16</v>
      </c>
      <c r="L77" s="28">
        <v>0</v>
      </c>
      <c r="M77" s="28">
        <v>5</v>
      </c>
      <c r="N77" s="28">
        <v>0</v>
      </c>
      <c r="O77" s="28">
        <v>0</v>
      </c>
      <c r="P77" s="28">
        <v>0</v>
      </c>
      <c r="Q77" s="28">
        <v>25</v>
      </c>
      <c r="R77" s="28">
        <v>0</v>
      </c>
      <c r="S77" s="28">
        <v>0</v>
      </c>
      <c r="T77" s="28">
        <v>0</v>
      </c>
      <c r="U77" s="28">
        <v>7</v>
      </c>
      <c r="V77" s="28">
        <v>0</v>
      </c>
      <c r="W77" s="28">
        <v>0</v>
      </c>
      <c r="X77" s="28">
        <v>0</v>
      </c>
      <c r="Y77" s="28">
        <v>0</v>
      </c>
      <c r="Z77" s="28">
        <v>0</v>
      </c>
      <c r="AA77" s="28">
        <v>0</v>
      </c>
      <c r="AB77" s="28">
        <v>0</v>
      </c>
    </row>
    <row r="78" spans="1:28">
      <c r="A78" s="27" t="s">
        <v>152</v>
      </c>
      <c r="B78" s="28" t="s">
        <v>150</v>
      </c>
      <c r="C78" s="28" t="s">
        <v>107</v>
      </c>
      <c r="D78" s="28">
        <v>0</v>
      </c>
      <c r="E78" s="28">
        <v>0</v>
      </c>
      <c r="F78" s="28">
        <v>0</v>
      </c>
      <c r="G78" s="28">
        <v>0</v>
      </c>
      <c r="H78" s="28">
        <v>27</v>
      </c>
      <c r="I78" s="28">
        <v>0</v>
      </c>
      <c r="J78" s="28">
        <v>0</v>
      </c>
      <c r="K78" s="28">
        <v>54</v>
      </c>
      <c r="L78" s="28">
        <v>2</v>
      </c>
      <c r="M78" s="28">
        <v>2</v>
      </c>
      <c r="N78" s="28">
        <v>0</v>
      </c>
      <c r="O78" s="28">
        <v>1</v>
      </c>
      <c r="P78" s="28">
        <v>6</v>
      </c>
      <c r="Q78" s="28">
        <v>0</v>
      </c>
      <c r="R78" s="28">
        <v>0</v>
      </c>
      <c r="S78" s="28">
        <v>0</v>
      </c>
      <c r="T78" s="28">
        <v>4</v>
      </c>
      <c r="U78" s="28">
        <v>2</v>
      </c>
      <c r="V78" s="28">
        <v>0</v>
      </c>
      <c r="W78" s="28">
        <v>0</v>
      </c>
      <c r="X78" s="28">
        <v>0</v>
      </c>
      <c r="Y78" s="28">
        <v>0</v>
      </c>
      <c r="Z78" s="28">
        <v>0</v>
      </c>
      <c r="AA78" s="28">
        <v>0</v>
      </c>
      <c r="AB78" s="28">
        <v>0</v>
      </c>
    </row>
    <row r="79" spans="1:28">
      <c r="A79" s="27" t="s">
        <v>153</v>
      </c>
      <c r="B79" s="28" t="s">
        <v>150</v>
      </c>
      <c r="C79" s="28" t="s">
        <v>107</v>
      </c>
      <c r="D79" s="28">
        <v>0</v>
      </c>
      <c r="E79" s="28">
        <v>0</v>
      </c>
      <c r="F79" s="28">
        <v>0</v>
      </c>
      <c r="G79" s="28">
        <v>0</v>
      </c>
      <c r="H79" s="28">
        <v>8</v>
      </c>
      <c r="I79" s="28">
        <v>5</v>
      </c>
      <c r="J79" s="28">
        <v>0</v>
      </c>
      <c r="K79" s="28">
        <v>33</v>
      </c>
      <c r="L79" s="28">
        <v>0</v>
      </c>
      <c r="M79" s="28">
        <v>0</v>
      </c>
      <c r="N79" s="28">
        <v>0</v>
      </c>
      <c r="O79" s="28">
        <v>2</v>
      </c>
      <c r="P79" s="28">
        <v>3</v>
      </c>
      <c r="Q79" s="28">
        <v>0</v>
      </c>
      <c r="R79" s="28">
        <v>0</v>
      </c>
      <c r="S79" s="28">
        <v>0</v>
      </c>
      <c r="T79" s="28">
        <v>0</v>
      </c>
      <c r="U79" s="28">
        <v>0</v>
      </c>
      <c r="V79" s="28">
        <v>0</v>
      </c>
      <c r="W79" s="28">
        <v>0</v>
      </c>
      <c r="X79" s="28">
        <v>0</v>
      </c>
      <c r="Y79" s="28">
        <v>0</v>
      </c>
      <c r="Z79" s="28">
        <v>0</v>
      </c>
      <c r="AA79" s="28">
        <v>0</v>
      </c>
      <c r="AB79" s="28">
        <v>0</v>
      </c>
    </row>
    <row r="80" spans="1:28">
      <c r="A80" s="27" t="s">
        <v>154</v>
      </c>
      <c r="B80" s="28" t="s">
        <v>150</v>
      </c>
      <c r="C80" s="28" t="s">
        <v>107</v>
      </c>
      <c r="D80" s="28">
        <v>0</v>
      </c>
      <c r="E80" s="28">
        <v>0</v>
      </c>
      <c r="F80" s="28">
        <v>0</v>
      </c>
      <c r="G80" s="28">
        <v>0</v>
      </c>
      <c r="H80" s="28">
        <v>0</v>
      </c>
      <c r="I80" s="28">
        <v>0</v>
      </c>
      <c r="J80" s="28">
        <v>17</v>
      </c>
      <c r="K80" s="28">
        <v>9</v>
      </c>
      <c r="L80" s="28">
        <v>0</v>
      </c>
      <c r="M80" s="28">
        <v>0</v>
      </c>
      <c r="N80" s="28">
        <v>0</v>
      </c>
      <c r="O80" s="28">
        <v>2</v>
      </c>
      <c r="P80" s="28">
        <v>1</v>
      </c>
      <c r="Q80" s="28">
        <v>0</v>
      </c>
      <c r="R80" s="28">
        <v>0</v>
      </c>
      <c r="S80" s="28">
        <v>0</v>
      </c>
      <c r="T80" s="28">
        <v>0</v>
      </c>
      <c r="U80" s="28">
        <v>2</v>
      </c>
      <c r="V80" s="28">
        <v>0</v>
      </c>
      <c r="W80" s="28">
        <v>9</v>
      </c>
      <c r="X80" s="28">
        <v>0</v>
      </c>
      <c r="Y80" s="28">
        <v>1</v>
      </c>
      <c r="Z80" s="28">
        <v>0</v>
      </c>
      <c r="AA80" s="28">
        <v>0</v>
      </c>
      <c r="AB80" s="28">
        <v>0</v>
      </c>
    </row>
    <row r="81" spans="1:28">
      <c r="A81" s="27" t="s">
        <v>155</v>
      </c>
      <c r="B81" s="28" t="s">
        <v>150</v>
      </c>
      <c r="C81" s="28" t="s">
        <v>107</v>
      </c>
      <c r="D81" s="28">
        <v>0</v>
      </c>
      <c r="E81" s="28">
        <v>0</v>
      </c>
      <c r="F81" s="28">
        <v>0</v>
      </c>
      <c r="G81" s="28">
        <v>0</v>
      </c>
      <c r="H81" s="28">
        <v>0</v>
      </c>
      <c r="I81" s="28">
        <v>0</v>
      </c>
      <c r="J81" s="28">
        <v>0</v>
      </c>
      <c r="K81" s="28">
        <v>3</v>
      </c>
      <c r="L81" s="28">
        <v>4</v>
      </c>
      <c r="M81" s="28">
        <v>2</v>
      </c>
      <c r="N81" s="28">
        <v>0</v>
      </c>
      <c r="O81" s="28">
        <v>1</v>
      </c>
      <c r="P81" s="28">
        <v>0</v>
      </c>
      <c r="Q81" s="28">
        <v>0</v>
      </c>
      <c r="R81" s="28">
        <v>0</v>
      </c>
      <c r="S81" s="28">
        <v>0</v>
      </c>
      <c r="T81" s="28">
        <v>0</v>
      </c>
      <c r="U81" s="28">
        <v>3</v>
      </c>
      <c r="V81" s="28">
        <v>0</v>
      </c>
      <c r="W81" s="28">
        <v>0</v>
      </c>
      <c r="X81" s="28">
        <v>0</v>
      </c>
      <c r="Y81" s="28">
        <v>0</v>
      </c>
      <c r="Z81" s="28">
        <v>0</v>
      </c>
      <c r="AA81" s="28">
        <v>0</v>
      </c>
      <c r="AB81" s="28">
        <v>0</v>
      </c>
    </row>
    <row r="82" spans="1:28">
      <c r="A82" s="27" t="s">
        <v>17</v>
      </c>
      <c r="B82" s="28" t="s">
        <v>150</v>
      </c>
      <c r="C82" s="28" t="s">
        <v>107</v>
      </c>
      <c r="D82" s="28">
        <v>0</v>
      </c>
      <c r="E82" s="28">
        <v>0</v>
      </c>
      <c r="F82" s="28">
        <v>0</v>
      </c>
      <c r="G82" s="28">
        <v>0</v>
      </c>
      <c r="H82" s="28">
        <v>4</v>
      </c>
      <c r="I82" s="28">
        <v>9</v>
      </c>
      <c r="J82" s="28">
        <v>0</v>
      </c>
      <c r="K82" s="28">
        <v>8</v>
      </c>
      <c r="L82" s="28">
        <v>0</v>
      </c>
      <c r="M82" s="28">
        <v>0</v>
      </c>
      <c r="N82" s="28">
        <v>0</v>
      </c>
      <c r="O82" s="28">
        <v>0</v>
      </c>
      <c r="P82" s="28">
        <v>22</v>
      </c>
      <c r="Q82" s="28">
        <v>0</v>
      </c>
      <c r="R82" s="28">
        <v>0</v>
      </c>
      <c r="S82" s="28">
        <v>0</v>
      </c>
      <c r="T82" s="28">
        <v>0</v>
      </c>
      <c r="U82" s="28">
        <v>0</v>
      </c>
      <c r="V82" s="28">
        <v>0</v>
      </c>
      <c r="W82" s="28">
        <v>0</v>
      </c>
      <c r="X82" s="28">
        <v>0</v>
      </c>
      <c r="Y82" s="28">
        <v>0</v>
      </c>
      <c r="Z82" s="28">
        <v>0</v>
      </c>
      <c r="AA82" s="28">
        <v>0</v>
      </c>
      <c r="AB82" s="28">
        <v>0</v>
      </c>
    </row>
    <row r="83" spans="1:28">
      <c r="A83" s="27" t="s">
        <v>20</v>
      </c>
      <c r="B83" s="28" t="s">
        <v>150</v>
      </c>
      <c r="C83" s="28" t="s">
        <v>107</v>
      </c>
      <c r="D83" s="28">
        <v>0</v>
      </c>
      <c r="E83" s="28">
        <v>0</v>
      </c>
      <c r="F83" s="28">
        <v>0</v>
      </c>
      <c r="G83" s="28">
        <v>0</v>
      </c>
      <c r="H83" s="28">
        <v>0</v>
      </c>
      <c r="I83" s="28">
        <v>0</v>
      </c>
      <c r="J83" s="28">
        <v>0</v>
      </c>
      <c r="K83" s="28">
        <v>13</v>
      </c>
      <c r="L83" s="28">
        <v>0</v>
      </c>
      <c r="M83" s="28">
        <v>0</v>
      </c>
      <c r="N83" s="28">
        <v>0</v>
      </c>
      <c r="O83" s="28">
        <v>0</v>
      </c>
      <c r="P83" s="28">
        <v>0</v>
      </c>
      <c r="Q83" s="28">
        <v>0</v>
      </c>
      <c r="R83" s="28">
        <v>0</v>
      </c>
      <c r="S83" s="28">
        <v>0</v>
      </c>
      <c r="T83" s="28">
        <v>0</v>
      </c>
      <c r="U83" s="28">
        <v>0</v>
      </c>
      <c r="V83" s="28">
        <v>0</v>
      </c>
      <c r="W83" s="28">
        <v>0</v>
      </c>
      <c r="X83" s="28">
        <v>0</v>
      </c>
      <c r="Y83" s="28">
        <v>0</v>
      </c>
      <c r="Z83" s="28">
        <v>0</v>
      </c>
      <c r="AA83" s="28">
        <v>0</v>
      </c>
      <c r="AB83" s="28">
        <v>0</v>
      </c>
    </row>
    <row r="84" spans="1:28">
      <c r="A84" s="27" t="s">
        <v>48</v>
      </c>
      <c r="B84" s="28" t="s">
        <v>150</v>
      </c>
      <c r="C84" s="28" t="s">
        <v>107</v>
      </c>
      <c r="D84" s="28">
        <v>0</v>
      </c>
      <c r="E84" s="28">
        <v>0</v>
      </c>
      <c r="F84" s="28">
        <v>0</v>
      </c>
      <c r="G84" s="28">
        <v>0</v>
      </c>
      <c r="H84" s="28">
        <v>0</v>
      </c>
      <c r="I84" s="28">
        <v>0</v>
      </c>
      <c r="J84" s="28">
        <v>0</v>
      </c>
      <c r="K84" s="28">
        <v>0</v>
      </c>
      <c r="L84" s="28">
        <v>5</v>
      </c>
      <c r="M84" s="28">
        <v>2</v>
      </c>
      <c r="N84" s="28">
        <v>0</v>
      </c>
      <c r="O84" s="28">
        <v>56</v>
      </c>
      <c r="P84" s="28">
        <v>0</v>
      </c>
      <c r="Q84" s="28">
        <v>0</v>
      </c>
      <c r="R84" s="28">
        <v>34</v>
      </c>
      <c r="S84" s="28">
        <v>0</v>
      </c>
      <c r="T84" s="28">
        <v>0</v>
      </c>
      <c r="U84" s="28">
        <v>0</v>
      </c>
      <c r="V84" s="28">
        <v>0</v>
      </c>
      <c r="W84" s="28">
        <v>0</v>
      </c>
      <c r="X84" s="28">
        <v>0</v>
      </c>
      <c r="Y84" s="28">
        <v>0</v>
      </c>
      <c r="Z84" s="28">
        <v>0</v>
      </c>
      <c r="AA84" s="28">
        <v>0</v>
      </c>
      <c r="AB84" s="28">
        <v>0</v>
      </c>
    </row>
    <row r="85" spans="1:28">
      <c r="A85" s="27" t="s">
        <v>41</v>
      </c>
      <c r="B85" s="28" t="s">
        <v>150</v>
      </c>
      <c r="C85" s="24" t="s">
        <v>80</v>
      </c>
      <c r="D85" s="28">
        <v>0</v>
      </c>
      <c r="E85" s="28">
        <v>0</v>
      </c>
      <c r="F85" s="28">
        <v>0</v>
      </c>
      <c r="G85" s="28">
        <v>0</v>
      </c>
      <c r="H85" s="28">
        <v>0</v>
      </c>
      <c r="I85" s="28">
        <v>0</v>
      </c>
      <c r="J85" s="28">
        <v>0</v>
      </c>
      <c r="K85" s="28">
        <v>3</v>
      </c>
      <c r="L85" s="28">
        <v>5</v>
      </c>
      <c r="M85" s="28">
        <v>0</v>
      </c>
      <c r="N85" s="28">
        <v>0</v>
      </c>
      <c r="O85" s="28">
        <v>0</v>
      </c>
      <c r="P85" s="28">
        <v>0</v>
      </c>
      <c r="Q85" s="28">
        <v>0</v>
      </c>
      <c r="R85" s="28">
        <v>0</v>
      </c>
      <c r="S85" s="28">
        <v>0</v>
      </c>
      <c r="T85" s="28">
        <v>0</v>
      </c>
      <c r="U85" s="28">
        <v>2</v>
      </c>
      <c r="V85" s="28">
        <v>0</v>
      </c>
      <c r="W85" s="28">
        <v>0</v>
      </c>
      <c r="X85" s="28">
        <v>0</v>
      </c>
      <c r="Y85" s="28">
        <v>0</v>
      </c>
      <c r="Z85" s="28">
        <v>0</v>
      </c>
      <c r="AA85" s="28">
        <v>0</v>
      </c>
      <c r="AB85" s="28">
        <v>0</v>
      </c>
    </row>
    <row r="86" spans="1:28">
      <c r="A86" s="27" t="s">
        <v>8</v>
      </c>
      <c r="B86" s="28" t="s">
        <v>150</v>
      </c>
      <c r="C86" s="24" t="s">
        <v>80</v>
      </c>
      <c r="D86" s="28">
        <v>0</v>
      </c>
      <c r="E86" s="28">
        <v>0</v>
      </c>
      <c r="F86" s="28">
        <v>0</v>
      </c>
      <c r="G86" s="28">
        <v>0</v>
      </c>
      <c r="H86" s="28">
        <v>1</v>
      </c>
      <c r="I86" s="28">
        <v>0</v>
      </c>
      <c r="J86" s="28">
        <v>0</v>
      </c>
      <c r="K86" s="28">
        <v>2</v>
      </c>
      <c r="L86" s="28">
        <v>2</v>
      </c>
      <c r="M86" s="28">
        <v>1</v>
      </c>
      <c r="N86" s="28">
        <v>0</v>
      </c>
      <c r="O86" s="28">
        <v>0</v>
      </c>
      <c r="P86" s="28">
        <v>0</v>
      </c>
      <c r="Q86" s="28">
        <v>0</v>
      </c>
      <c r="R86" s="28">
        <v>0</v>
      </c>
      <c r="S86" s="28">
        <v>0</v>
      </c>
      <c r="T86" s="28">
        <v>0</v>
      </c>
      <c r="U86" s="28">
        <v>0</v>
      </c>
      <c r="V86" s="28">
        <v>0</v>
      </c>
      <c r="W86" s="28">
        <v>0</v>
      </c>
      <c r="X86" s="28">
        <v>0</v>
      </c>
      <c r="Y86" s="28">
        <v>0</v>
      </c>
      <c r="Z86" s="28">
        <v>0</v>
      </c>
      <c r="AA86" s="28">
        <v>0</v>
      </c>
      <c r="AB86" s="28">
        <v>0</v>
      </c>
    </row>
    <row r="87" spans="1:28">
      <c r="A87" s="27" t="s">
        <v>10</v>
      </c>
      <c r="B87" s="28" t="s">
        <v>150</v>
      </c>
      <c r="C87" s="24" t="s">
        <v>80</v>
      </c>
      <c r="D87" s="28">
        <v>0</v>
      </c>
      <c r="E87" s="28">
        <v>0</v>
      </c>
      <c r="F87" s="28">
        <v>0</v>
      </c>
      <c r="G87" s="28">
        <v>3</v>
      </c>
      <c r="H87" s="28">
        <v>0</v>
      </c>
      <c r="I87" s="28">
        <v>0</v>
      </c>
      <c r="J87" s="28">
        <v>0</v>
      </c>
      <c r="K87" s="28">
        <v>0</v>
      </c>
      <c r="L87" s="28">
        <v>1</v>
      </c>
      <c r="M87" s="28">
        <v>0</v>
      </c>
      <c r="N87" s="28">
        <v>0</v>
      </c>
      <c r="O87" s="28">
        <v>0</v>
      </c>
      <c r="P87" s="28">
        <v>0</v>
      </c>
      <c r="Q87" s="28">
        <v>7</v>
      </c>
      <c r="R87" s="28">
        <v>0</v>
      </c>
      <c r="S87" s="28">
        <v>0</v>
      </c>
      <c r="T87" s="28">
        <v>0</v>
      </c>
      <c r="U87" s="28">
        <v>0</v>
      </c>
      <c r="V87" s="28">
        <v>0</v>
      </c>
      <c r="W87" s="28">
        <v>0</v>
      </c>
      <c r="X87" s="28">
        <v>0</v>
      </c>
      <c r="Y87" s="28">
        <v>0</v>
      </c>
      <c r="Z87" s="28">
        <v>0</v>
      </c>
      <c r="AA87" s="28">
        <v>0</v>
      </c>
      <c r="AB87" s="28">
        <v>0</v>
      </c>
    </row>
    <row r="88" spans="1:28">
      <c r="A88" s="27" t="s">
        <v>43</v>
      </c>
      <c r="B88" s="28" t="s">
        <v>150</v>
      </c>
      <c r="C88" s="24" t="s">
        <v>80</v>
      </c>
      <c r="D88" s="28">
        <v>0</v>
      </c>
      <c r="E88" s="28">
        <v>0</v>
      </c>
      <c r="F88" s="28">
        <v>0</v>
      </c>
      <c r="G88" s="28">
        <v>0</v>
      </c>
      <c r="H88" s="28">
        <v>0</v>
      </c>
      <c r="I88" s="28">
        <v>0</v>
      </c>
      <c r="J88" s="28">
        <v>0</v>
      </c>
      <c r="K88" s="28">
        <v>1</v>
      </c>
      <c r="L88" s="28">
        <v>0</v>
      </c>
      <c r="M88" s="28">
        <v>0</v>
      </c>
      <c r="N88" s="28">
        <v>0</v>
      </c>
      <c r="O88" s="28">
        <v>0</v>
      </c>
      <c r="P88" s="28">
        <v>0</v>
      </c>
      <c r="Q88" s="28">
        <v>3</v>
      </c>
      <c r="R88" s="28">
        <v>0</v>
      </c>
      <c r="S88" s="28">
        <v>0</v>
      </c>
      <c r="T88" s="28">
        <v>2</v>
      </c>
      <c r="U88" s="28">
        <v>3</v>
      </c>
      <c r="V88" s="28">
        <v>0</v>
      </c>
      <c r="W88" s="28">
        <v>0</v>
      </c>
      <c r="X88" s="28">
        <v>0</v>
      </c>
      <c r="Y88" s="28">
        <v>1</v>
      </c>
      <c r="Z88" s="28">
        <v>0</v>
      </c>
      <c r="AA88" s="28">
        <v>0</v>
      </c>
      <c r="AB88" s="28">
        <v>0</v>
      </c>
    </row>
    <row r="89" spans="1:28">
      <c r="A89" s="27" t="s">
        <v>13</v>
      </c>
      <c r="B89" s="28" t="s">
        <v>150</v>
      </c>
      <c r="C89" s="24" t="s">
        <v>80</v>
      </c>
      <c r="D89" s="28">
        <v>0</v>
      </c>
      <c r="E89" s="28">
        <v>0</v>
      </c>
      <c r="F89" s="28">
        <v>0</v>
      </c>
      <c r="G89" s="28">
        <v>0</v>
      </c>
      <c r="H89" s="28">
        <v>4</v>
      </c>
      <c r="I89" s="28">
        <v>0</v>
      </c>
      <c r="J89" s="28">
        <v>0</v>
      </c>
      <c r="K89" s="28">
        <v>12</v>
      </c>
      <c r="L89" s="28">
        <v>0</v>
      </c>
      <c r="M89" s="28">
        <v>0</v>
      </c>
      <c r="N89" s="28">
        <v>0</v>
      </c>
      <c r="O89" s="28">
        <v>0</v>
      </c>
      <c r="P89" s="28">
        <v>0</v>
      </c>
      <c r="Q89" s="28">
        <v>0</v>
      </c>
      <c r="R89" s="28">
        <v>0</v>
      </c>
      <c r="S89" s="28">
        <v>0</v>
      </c>
      <c r="T89" s="28">
        <v>0</v>
      </c>
      <c r="U89" s="28">
        <v>0</v>
      </c>
      <c r="V89" s="28">
        <v>0</v>
      </c>
      <c r="W89" s="28">
        <v>0</v>
      </c>
      <c r="X89" s="28">
        <v>0</v>
      </c>
      <c r="Y89" s="28">
        <v>0</v>
      </c>
      <c r="Z89" s="28">
        <v>0</v>
      </c>
      <c r="AA89" s="28">
        <v>0</v>
      </c>
      <c r="AB89" s="28">
        <v>0</v>
      </c>
    </row>
    <row r="90" spans="1:28">
      <c r="A90" s="27" t="s">
        <v>18</v>
      </c>
      <c r="B90" s="28" t="s">
        <v>150</v>
      </c>
      <c r="C90" s="28" t="s">
        <v>107</v>
      </c>
      <c r="D90" s="28">
        <v>0</v>
      </c>
      <c r="E90" s="28">
        <v>0</v>
      </c>
      <c r="F90" s="28">
        <v>0</v>
      </c>
      <c r="G90" s="28">
        <v>0</v>
      </c>
      <c r="H90" s="28">
        <v>0</v>
      </c>
      <c r="I90" s="28">
        <v>13</v>
      </c>
      <c r="J90" s="28">
        <v>0</v>
      </c>
      <c r="K90" s="28">
        <v>0</v>
      </c>
      <c r="L90" s="28">
        <v>0</v>
      </c>
      <c r="M90" s="28">
        <v>0</v>
      </c>
      <c r="N90" s="28">
        <v>0</v>
      </c>
      <c r="O90" s="28">
        <v>0</v>
      </c>
      <c r="P90" s="28">
        <v>0</v>
      </c>
      <c r="Q90" s="28">
        <v>0</v>
      </c>
      <c r="R90" s="28">
        <v>0</v>
      </c>
      <c r="S90" s="28">
        <v>0</v>
      </c>
      <c r="T90" s="28">
        <v>0</v>
      </c>
      <c r="U90" s="28">
        <v>0</v>
      </c>
      <c r="V90" s="28">
        <v>0</v>
      </c>
      <c r="W90" s="28">
        <v>0</v>
      </c>
      <c r="X90" s="28">
        <v>0</v>
      </c>
      <c r="Y90" s="28">
        <v>0</v>
      </c>
      <c r="Z90" s="28">
        <v>0</v>
      </c>
      <c r="AA90" s="28">
        <v>0</v>
      </c>
      <c r="AB90" s="28">
        <v>0</v>
      </c>
    </row>
    <row r="91" spans="1:28">
      <c r="A91" s="27" t="s">
        <v>21</v>
      </c>
      <c r="B91" s="28" t="s">
        <v>150</v>
      </c>
      <c r="C91" s="28" t="s">
        <v>107</v>
      </c>
      <c r="D91" s="28">
        <v>0</v>
      </c>
      <c r="E91" s="28">
        <v>0</v>
      </c>
      <c r="F91" s="28">
        <v>0</v>
      </c>
      <c r="G91" s="28">
        <v>0</v>
      </c>
      <c r="H91" s="28">
        <v>0</v>
      </c>
      <c r="I91" s="28">
        <v>0</v>
      </c>
      <c r="J91" s="28">
        <v>0</v>
      </c>
      <c r="K91" s="28">
        <v>5</v>
      </c>
      <c r="L91" s="28">
        <v>0</v>
      </c>
      <c r="M91" s="28">
        <v>0</v>
      </c>
      <c r="N91" s="28">
        <v>0</v>
      </c>
      <c r="O91" s="28">
        <v>0</v>
      </c>
      <c r="P91" s="28">
        <v>0</v>
      </c>
      <c r="Q91" s="28">
        <v>0</v>
      </c>
      <c r="R91" s="28">
        <v>0</v>
      </c>
      <c r="S91" s="28">
        <v>0</v>
      </c>
      <c r="T91" s="28">
        <v>0</v>
      </c>
      <c r="U91" s="28">
        <v>3</v>
      </c>
      <c r="V91" s="28">
        <v>0</v>
      </c>
      <c r="W91" s="28">
        <v>0</v>
      </c>
      <c r="X91" s="28">
        <v>0</v>
      </c>
      <c r="Y91" s="28">
        <v>0</v>
      </c>
      <c r="Z91" s="28">
        <v>0</v>
      </c>
      <c r="AA91" s="28">
        <v>0</v>
      </c>
      <c r="AB91" s="28">
        <v>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2"/>
  <sheetViews>
    <sheetView workbookViewId="0">
      <selection activeCell="L41" sqref="L41"/>
    </sheetView>
  </sheetViews>
  <sheetFormatPr baseColWidth="10" defaultColWidth="8.83203125" defaultRowHeight="14" x14ac:dyDescent="0"/>
  <cols>
    <col min="1" max="16384" width="8.83203125" style="30"/>
  </cols>
  <sheetData>
    <row r="1" spans="1:27">
      <c r="A1" s="30" t="s">
        <v>158</v>
      </c>
      <c r="B1" s="30" t="s">
        <v>53</v>
      </c>
      <c r="C1" s="30" t="s">
        <v>54</v>
      </c>
      <c r="D1" s="30" t="s">
        <v>55</v>
      </c>
      <c r="E1" s="30" t="s">
        <v>209</v>
      </c>
      <c r="F1" s="30" t="s">
        <v>57</v>
      </c>
      <c r="G1" s="30" t="s">
        <v>59</v>
      </c>
      <c r="H1" s="30" t="s">
        <v>60</v>
      </c>
      <c r="I1" s="30" t="s">
        <v>61</v>
      </c>
      <c r="J1" s="30" t="s">
        <v>199</v>
      </c>
      <c r="K1" s="30" t="s">
        <v>63</v>
      </c>
      <c r="L1" s="30" t="s">
        <v>64</v>
      </c>
      <c r="M1" s="30" t="s">
        <v>65</v>
      </c>
      <c r="N1" s="30" t="s">
        <v>66</v>
      </c>
      <c r="O1" s="30" t="s">
        <v>67</v>
      </c>
      <c r="P1" s="30" t="s">
        <v>68</v>
      </c>
      <c r="Q1" s="30" t="s">
        <v>69</v>
      </c>
      <c r="R1" s="30" t="s">
        <v>200</v>
      </c>
      <c r="S1" s="30" t="s">
        <v>210</v>
      </c>
      <c r="T1" s="30" t="s">
        <v>71</v>
      </c>
      <c r="U1" s="30" t="s">
        <v>72</v>
      </c>
      <c r="V1" s="30" t="s">
        <v>211</v>
      </c>
      <c r="W1" s="30" t="s">
        <v>75</v>
      </c>
      <c r="X1" s="30" t="s">
        <v>76</v>
      </c>
      <c r="Y1" s="30" t="s">
        <v>77</v>
      </c>
      <c r="Z1" s="30" t="s">
        <v>212</v>
      </c>
      <c r="AA1" s="30" t="s">
        <v>213</v>
      </c>
    </row>
    <row r="2" spans="1:27">
      <c r="A2" s="30" t="s">
        <v>142</v>
      </c>
      <c r="B2" s="30">
        <v>0</v>
      </c>
      <c r="C2" s="30">
        <v>0</v>
      </c>
      <c r="D2" s="30">
        <v>0</v>
      </c>
      <c r="E2" s="30">
        <v>5.1982696271362743</v>
      </c>
      <c r="F2" s="30">
        <v>5.1982696271362743</v>
      </c>
      <c r="G2" s="30">
        <v>0</v>
      </c>
      <c r="H2" s="30">
        <v>0</v>
      </c>
      <c r="I2" s="30">
        <v>0</v>
      </c>
      <c r="J2" s="30">
        <v>0</v>
      </c>
      <c r="K2" s="30">
        <v>0</v>
      </c>
      <c r="L2" s="30">
        <v>4.8861320354417215</v>
      </c>
      <c r="M2" s="30">
        <v>0</v>
      </c>
      <c r="N2" s="30">
        <v>0</v>
      </c>
      <c r="O2" s="30">
        <v>0</v>
      </c>
      <c r="P2" s="30">
        <v>0</v>
      </c>
      <c r="Q2" s="30">
        <v>0</v>
      </c>
      <c r="R2" s="30">
        <v>0</v>
      </c>
      <c r="S2" s="30">
        <v>0</v>
      </c>
      <c r="T2" s="30">
        <v>0</v>
      </c>
      <c r="U2" s="30">
        <v>0</v>
      </c>
      <c r="V2" s="30">
        <v>0</v>
      </c>
      <c r="W2" s="30">
        <v>0</v>
      </c>
      <c r="X2" s="30">
        <v>0</v>
      </c>
      <c r="Y2" s="30">
        <v>0</v>
      </c>
      <c r="Z2" s="30">
        <v>0</v>
      </c>
      <c r="AA2" s="30">
        <v>0</v>
      </c>
    </row>
    <row r="3" spans="1:27">
      <c r="A3" s="30" t="s">
        <v>114</v>
      </c>
      <c r="B3" s="30">
        <v>0</v>
      </c>
      <c r="C3" s="30">
        <v>0</v>
      </c>
      <c r="D3" s="30">
        <v>0</v>
      </c>
      <c r="E3" s="30">
        <v>4.6438561897747244</v>
      </c>
      <c r="F3" s="30">
        <v>5.7279204545631996</v>
      </c>
      <c r="G3" s="30">
        <v>0</v>
      </c>
      <c r="H3" s="30">
        <v>0</v>
      </c>
      <c r="I3" s="30">
        <v>0</v>
      </c>
      <c r="J3" s="30">
        <v>0</v>
      </c>
      <c r="K3" s="30">
        <v>0</v>
      </c>
      <c r="L3" s="30">
        <v>4.3923174227787607</v>
      </c>
      <c r="M3" s="30">
        <v>2.3219280948873622</v>
      </c>
      <c r="N3" s="30">
        <v>0</v>
      </c>
      <c r="O3" s="30">
        <v>0</v>
      </c>
      <c r="P3" s="30">
        <v>0</v>
      </c>
      <c r="Q3" s="30">
        <v>0</v>
      </c>
      <c r="R3" s="30">
        <v>0</v>
      </c>
      <c r="S3" s="30">
        <v>0</v>
      </c>
      <c r="T3" s="30">
        <v>0</v>
      </c>
      <c r="U3" s="30">
        <v>0</v>
      </c>
      <c r="V3" s="30">
        <v>0</v>
      </c>
      <c r="W3" s="30">
        <v>0</v>
      </c>
      <c r="X3" s="30">
        <v>0</v>
      </c>
      <c r="Y3" s="30">
        <v>0</v>
      </c>
      <c r="Z3" s="30">
        <v>0</v>
      </c>
      <c r="AA3" s="30">
        <v>0</v>
      </c>
    </row>
    <row r="4" spans="1:27">
      <c r="A4" s="30" t="s">
        <v>214</v>
      </c>
      <c r="B4" s="30">
        <v>0</v>
      </c>
      <c r="C4" s="30">
        <v>0</v>
      </c>
      <c r="D4" s="30">
        <v>0</v>
      </c>
      <c r="E4" s="30">
        <v>2.8842030009006239</v>
      </c>
      <c r="F4" s="30">
        <v>5.1310359880487173</v>
      </c>
      <c r="G4" s="30">
        <v>0</v>
      </c>
      <c r="H4" s="30">
        <v>4.7296568981520322</v>
      </c>
      <c r="I4" s="30">
        <v>0</v>
      </c>
      <c r="J4" s="30">
        <v>0</v>
      </c>
      <c r="K4" s="30">
        <v>0</v>
      </c>
      <c r="L4" s="30">
        <v>3.7830330503148706</v>
      </c>
      <c r="M4" s="30">
        <v>4.4774568752531714</v>
      </c>
      <c r="N4" s="30">
        <v>0</v>
      </c>
      <c r="O4" s="30">
        <v>0</v>
      </c>
      <c r="P4" s="30">
        <v>0</v>
      </c>
      <c r="Q4" s="30">
        <v>0</v>
      </c>
      <c r="R4" s="30">
        <v>0</v>
      </c>
      <c r="S4" s="30">
        <v>0</v>
      </c>
      <c r="T4" s="30">
        <v>0</v>
      </c>
      <c r="U4" s="30">
        <v>0</v>
      </c>
      <c r="V4" s="30">
        <v>0</v>
      </c>
      <c r="W4" s="30">
        <v>0</v>
      </c>
      <c r="X4" s="30">
        <v>0</v>
      </c>
      <c r="Y4" s="30">
        <v>0</v>
      </c>
      <c r="Z4" s="30">
        <v>0</v>
      </c>
      <c r="AA4" s="30">
        <v>0</v>
      </c>
    </row>
    <row r="5" spans="1:27">
      <c r="A5" s="30" t="s">
        <v>116</v>
      </c>
      <c r="B5" s="30">
        <v>0</v>
      </c>
      <c r="C5" s="30">
        <v>0</v>
      </c>
      <c r="D5" s="30">
        <v>0</v>
      </c>
      <c r="E5" s="30">
        <v>3.5039627786076695</v>
      </c>
      <c r="F5" s="30">
        <v>5.7203916962332331</v>
      </c>
      <c r="G5" s="30">
        <v>0</v>
      </c>
      <c r="H5" s="30">
        <v>0</v>
      </c>
      <c r="I5" s="30">
        <v>0</v>
      </c>
      <c r="J5" s="30">
        <v>0</v>
      </c>
      <c r="K5" s="30">
        <v>0</v>
      </c>
      <c r="L5" s="30">
        <v>0</v>
      </c>
      <c r="M5" s="30">
        <v>0</v>
      </c>
      <c r="N5" s="30">
        <v>0</v>
      </c>
      <c r="O5" s="30">
        <v>0</v>
      </c>
      <c r="P5" s="30">
        <v>0</v>
      </c>
      <c r="Q5" s="30">
        <v>0</v>
      </c>
      <c r="R5" s="30">
        <v>0</v>
      </c>
      <c r="S5" s="30">
        <v>0</v>
      </c>
      <c r="T5" s="30">
        <v>0</v>
      </c>
      <c r="U5" s="30">
        <v>0</v>
      </c>
      <c r="V5" s="30">
        <v>0</v>
      </c>
      <c r="W5" s="30">
        <v>0</v>
      </c>
      <c r="X5" s="30">
        <v>0</v>
      </c>
      <c r="Y5" s="30">
        <v>0</v>
      </c>
      <c r="Z5" s="30">
        <v>0</v>
      </c>
      <c r="AA5" s="30">
        <v>5.2828487756454292</v>
      </c>
    </row>
    <row r="6" spans="1:27">
      <c r="A6" s="30" t="s">
        <v>215</v>
      </c>
      <c r="B6" s="30">
        <v>0</v>
      </c>
      <c r="C6" s="30">
        <v>0</v>
      </c>
      <c r="D6" s="30">
        <v>0</v>
      </c>
      <c r="E6" s="30">
        <v>3.5982593233346143</v>
      </c>
      <c r="F6" s="30">
        <v>6.4900708909876652</v>
      </c>
      <c r="G6" s="30">
        <v>0</v>
      </c>
      <c r="H6" s="30">
        <v>0</v>
      </c>
      <c r="I6" s="30">
        <v>0</v>
      </c>
      <c r="J6" s="30">
        <v>0</v>
      </c>
      <c r="K6" s="30">
        <v>0</v>
      </c>
      <c r="L6" s="30">
        <v>0</v>
      </c>
      <c r="M6" s="30">
        <v>0</v>
      </c>
      <c r="N6" s="30">
        <v>0</v>
      </c>
      <c r="O6" s="30">
        <v>0</v>
      </c>
      <c r="P6" s="30">
        <v>0</v>
      </c>
      <c r="Q6" s="30">
        <v>0</v>
      </c>
      <c r="R6" s="30">
        <v>0</v>
      </c>
      <c r="S6" s="30">
        <v>0</v>
      </c>
      <c r="T6" s="30">
        <v>0</v>
      </c>
      <c r="U6" s="30">
        <v>0</v>
      </c>
      <c r="V6" s="30">
        <v>0</v>
      </c>
      <c r="W6" s="30">
        <v>0</v>
      </c>
      <c r="X6" s="30">
        <v>0</v>
      </c>
      <c r="Y6" s="30">
        <v>0</v>
      </c>
      <c r="Z6" s="30">
        <v>0</v>
      </c>
      <c r="AA6" s="30">
        <v>0</v>
      </c>
    </row>
    <row r="7" spans="1:27">
      <c r="A7" s="30" t="s">
        <v>140</v>
      </c>
      <c r="B7" s="30">
        <v>0</v>
      </c>
      <c r="C7" s="30">
        <v>0</v>
      </c>
      <c r="D7" s="30">
        <v>0</v>
      </c>
      <c r="E7" s="30">
        <v>5.6724253419714961</v>
      </c>
      <c r="F7" s="30">
        <v>0</v>
      </c>
      <c r="G7" s="30">
        <v>0</v>
      </c>
      <c r="H7" s="30">
        <v>5.6724253419714961</v>
      </c>
      <c r="I7" s="30">
        <v>0</v>
      </c>
      <c r="J7" s="30">
        <v>0</v>
      </c>
      <c r="K7" s="30">
        <v>0</v>
      </c>
      <c r="L7" s="30">
        <v>0</v>
      </c>
      <c r="M7" s="30">
        <v>0</v>
      </c>
      <c r="N7" s="30">
        <v>0</v>
      </c>
      <c r="O7" s="30">
        <v>0</v>
      </c>
      <c r="P7" s="30">
        <v>0</v>
      </c>
      <c r="Q7" s="30">
        <v>0</v>
      </c>
      <c r="R7" s="30">
        <v>0</v>
      </c>
      <c r="S7" s="30">
        <v>0</v>
      </c>
      <c r="T7" s="30">
        <v>0</v>
      </c>
      <c r="U7" s="30">
        <v>0</v>
      </c>
      <c r="V7" s="30">
        <v>0</v>
      </c>
      <c r="W7" s="30">
        <v>0</v>
      </c>
      <c r="X7" s="30">
        <v>0</v>
      </c>
      <c r="Y7" s="30">
        <v>0</v>
      </c>
      <c r="Z7" s="30">
        <v>0</v>
      </c>
      <c r="AA7" s="30">
        <v>0</v>
      </c>
    </row>
    <row r="8" spans="1:27">
      <c r="A8" s="30" t="s">
        <v>216</v>
      </c>
      <c r="B8" s="30">
        <v>0</v>
      </c>
      <c r="C8" s="30">
        <v>0</v>
      </c>
      <c r="D8" s="30">
        <v>0</v>
      </c>
      <c r="E8" s="30">
        <v>3.6482884360899854</v>
      </c>
      <c r="F8" s="30">
        <v>4.7630846551300889</v>
      </c>
      <c r="G8" s="30">
        <v>3.55694812455156</v>
      </c>
      <c r="H8" s="30">
        <v>5.436551393939137</v>
      </c>
      <c r="I8" s="30">
        <v>3.3548427173600976</v>
      </c>
      <c r="J8" s="30">
        <v>0</v>
      </c>
      <c r="K8" s="30">
        <v>0</v>
      </c>
      <c r="L8" s="30">
        <v>0</v>
      </c>
      <c r="M8" s="30">
        <v>0</v>
      </c>
      <c r="N8" s="30">
        <v>0</v>
      </c>
      <c r="O8" s="30">
        <v>0</v>
      </c>
      <c r="P8" s="30">
        <v>0</v>
      </c>
      <c r="Q8" s="30">
        <v>0</v>
      </c>
      <c r="R8" s="30">
        <v>0</v>
      </c>
      <c r="S8" s="30">
        <v>0</v>
      </c>
      <c r="T8" s="30">
        <v>0</v>
      </c>
      <c r="U8" s="30">
        <v>0</v>
      </c>
      <c r="V8" s="30">
        <v>0</v>
      </c>
      <c r="W8" s="30">
        <v>0</v>
      </c>
      <c r="X8" s="30">
        <v>0</v>
      </c>
      <c r="Y8" s="30">
        <v>0</v>
      </c>
      <c r="Z8" s="30">
        <v>0</v>
      </c>
      <c r="AA8" s="30">
        <v>0</v>
      </c>
    </row>
    <row r="9" spans="1:27">
      <c r="A9" s="30" t="s">
        <v>217</v>
      </c>
      <c r="B9" s="30">
        <v>0</v>
      </c>
      <c r="C9" s="30">
        <v>0</v>
      </c>
      <c r="D9" s="30">
        <v>0</v>
      </c>
      <c r="E9" s="30">
        <v>4.0517562690078224</v>
      </c>
      <c r="F9" s="30">
        <v>4.4448804328694447</v>
      </c>
      <c r="G9" s="30">
        <v>3.2390250132246932</v>
      </c>
      <c r="H9" s="30">
        <v>5.6539384790562792</v>
      </c>
      <c r="I9" s="30">
        <v>2.774872610942313</v>
      </c>
      <c r="J9" s="30">
        <v>0</v>
      </c>
      <c r="K9" s="30">
        <v>0</v>
      </c>
      <c r="L9" s="30">
        <v>0</v>
      </c>
      <c r="M9" s="30">
        <v>0</v>
      </c>
      <c r="N9" s="30">
        <v>0</v>
      </c>
      <c r="O9" s="30">
        <v>0</v>
      </c>
      <c r="P9" s="30">
        <v>0</v>
      </c>
      <c r="Q9" s="30">
        <v>0</v>
      </c>
      <c r="R9" s="30">
        <v>0</v>
      </c>
      <c r="S9" s="30">
        <v>0</v>
      </c>
      <c r="T9" s="30">
        <v>0</v>
      </c>
      <c r="U9" s="30">
        <v>0</v>
      </c>
      <c r="V9" s="30">
        <v>0</v>
      </c>
      <c r="W9" s="30">
        <v>0</v>
      </c>
      <c r="X9" s="30">
        <v>0</v>
      </c>
      <c r="Y9" s="30">
        <v>0</v>
      </c>
      <c r="Z9" s="30">
        <v>0</v>
      </c>
      <c r="AA9" s="30">
        <v>0</v>
      </c>
    </row>
    <row r="10" spans="1:27">
      <c r="A10" s="30" t="s">
        <v>218</v>
      </c>
      <c r="B10" s="30">
        <v>0</v>
      </c>
      <c r="C10" s="30">
        <v>0</v>
      </c>
      <c r="D10" s="30">
        <v>0</v>
      </c>
      <c r="E10" s="30">
        <v>0</v>
      </c>
      <c r="F10" s="30">
        <v>0</v>
      </c>
      <c r="G10" s="30">
        <v>0</v>
      </c>
      <c r="H10" s="30">
        <v>0</v>
      </c>
      <c r="I10" s="30">
        <v>0</v>
      </c>
      <c r="J10" s="30">
        <v>0</v>
      </c>
      <c r="K10" s="30">
        <v>2.1926450779423958</v>
      </c>
      <c r="L10" s="30">
        <v>5.8615300622086437</v>
      </c>
      <c r="M10" s="30">
        <v>0</v>
      </c>
      <c r="N10" s="30">
        <v>0</v>
      </c>
      <c r="O10" s="30">
        <v>0</v>
      </c>
      <c r="P10" s="30">
        <v>3.0255350921071376</v>
      </c>
      <c r="Q10" s="30">
        <v>4.2370391973008497</v>
      </c>
      <c r="R10" s="30">
        <v>3.5501970825604796</v>
      </c>
      <c r="S10" s="30">
        <v>0</v>
      </c>
      <c r="T10" s="30">
        <v>0</v>
      </c>
      <c r="U10" s="30">
        <v>0</v>
      </c>
      <c r="V10" s="30">
        <v>0</v>
      </c>
      <c r="W10" s="30">
        <v>2.1926450779423958</v>
      </c>
      <c r="X10" s="30">
        <v>0</v>
      </c>
      <c r="Y10" s="30">
        <v>0</v>
      </c>
      <c r="Z10" s="30">
        <v>0</v>
      </c>
      <c r="AA10" s="30">
        <v>0</v>
      </c>
    </row>
    <row r="11" spans="1:27">
      <c r="A11" s="30" t="s">
        <v>106</v>
      </c>
      <c r="B11" s="30">
        <v>0</v>
      </c>
      <c r="C11" s="30">
        <v>0</v>
      </c>
      <c r="D11" s="30">
        <v>0</v>
      </c>
      <c r="E11" s="30">
        <v>2.7263903928640629</v>
      </c>
      <c r="F11" s="30">
        <v>4.862445818933713</v>
      </c>
      <c r="G11" s="30">
        <v>0</v>
      </c>
      <c r="H11" s="30">
        <v>0</v>
      </c>
      <c r="I11" s="30">
        <v>0</v>
      </c>
      <c r="J11" s="30">
        <v>2.1278929140197942</v>
      </c>
      <c r="K11" s="30">
        <v>2.1278929140197942</v>
      </c>
      <c r="L11" s="30">
        <v>4.8056170840146386</v>
      </c>
      <c r="M11" s="30">
        <v>4.158169978382122</v>
      </c>
      <c r="N11" s="30">
        <v>0</v>
      </c>
      <c r="O11" s="30">
        <v>0</v>
      </c>
      <c r="P11" s="30">
        <v>0</v>
      </c>
      <c r="Q11" s="30">
        <v>1.6991922515342812</v>
      </c>
      <c r="R11" s="30">
        <v>2.457957223985836</v>
      </c>
      <c r="S11" s="30">
        <v>0</v>
      </c>
      <c r="T11" s="30">
        <v>0</v>
      </c>
      <c r="U11" s="30">
        <v>0</v>
      </c>
      <c r="V11" s="30">
        <v>0</v>
      </c>
      <c r="W11" s="30">
        <v>0</v>
      </c>
      <c r="X11" s="30">
        <v>0</v>
      </c>
      <c r="Y11" s="30">
        <v>0</v>
      </c>
      <c r="Z11" s="30">
        <v>3.3203061778633729</v>
      </c>
      <c r="AA11" s="30">
        <v>0</v>
      </c>
    </row>
    <row r="12" spans="1:27">
      <c r="A12" s="30" t="s">
        <v>219</v>
      </c>
      <c r="B12" s="30">
        <v>0</v>
      </c>
      <c r="C12" s="30">
        <v>0</v>
      </c>
      <c r="D12" s="30">
        <v>0</v>
      </c>
      <c r="E12" s="30">
        <v>0</v>
      </c>
      <c r="F12" s="30">
        <v>3.8413022539809418</v>
      </c>
      <c r="G12" s="30">
        <v>2.938599455335857</v>
      </c>
      <c r="H12" s="30">
        <v>3.8413022539809418</v>
      </c>
      <c r="I12" s="30">
        <v>0</v>
      </c>
      <c r="J12" s="30">
        <v>0</v>
      </c>
      <c r="K12" s="30">
        <v>3.8413022539809418</v>
      </c>
      <c r="L12" s="30">
        <v>4.3923174227787607</v>
      </c>
      <c r="M12" s="30">
        <v>4.3923174227787607</v>
      </c>
      <c r="N12" s="30">
        <v>0</v>
      </c>
      <c r="O12" s="30">
        <v>0</v>
      </c>
      <c r="P12" s="30">
        <v>0</v>
      </c>
      <c r="Q12" s="30">
        <v>3.8413022539809418</v>
      </c>
      <c r="R12" s="30">
        <v>0</v>
      </c>
      <c r="S12" s="30">
        <v>0</v>
      </c>
      <c r="T12" s="30">
        <v>0</v>
      </c>
      <c r="U12" s="30">
        <v>0</v>
      </c>
      <c r="V12" s="30">
        <v>0</v>
      </c>
      <c r="W12" s="30">
        <v>0</v>
      </c>
      <c r="X12" s="30">
        <v>0</v>
      </c>
      <c r="Y12" s="30">
        <v>0</v>
      </c>
      <c r="Z12" s="30">
        <v>0</v>
      </c>
      <c r="AA12" s="30">
        <v>0</v>
      </c>
    </row>
    <row r="13" spans="1:27">
      <c r="A13" s="30" t="s">
        <v>91</v>
      </c>
      <c r="B13" s="30">
        <v>0</v>
      </c>
      <c r="C13" s="30">
        <v>0</v>
      </c>
      <c r="D13" s="30">
        <v>0</v>
      </c>
      <c r="E13" s="30">
        <v>0</v>
      </c>
      <c r="F13" s="30">
        <v>1.4457997530495308</v>
      </c>
      <c r="G13" s="30">
        <v>3.2661403167016156</v>
      </c>
      <c r="H13" s="30">
        <v>2.6258347821366845</v>
      </c>
      <c r="I13" s="30">
        <v>0</v>
      </c>
      <c r="J13" s="30">
        <v>0</v>
      </c>
      <c r="K13" s="30">
        <v>0</v>
      </c>
      <c r="L13" s="30">
        <v>4.6517940091993655</v>
      </c>
      <c r="M13" s="30">
        <v>3.2661403167016156</v>
      </c>
      <c r="N13" s="30">
        <v>2.1532462602956821</v>
      </c>
      <c r="O13" s="30">
        <v>0</v>
      </c>
      <c r="P13" s="30">
        <v>0</v>
      </c>
      <c r="Q13" s="30">
        <v>3.8868528423719733</v>
      </c>
      <c r="R13" s="30">
        <v>5.0771840544761231</v>
      </c>
      <c r="S13" s="30">
        <v>0</v>
      </c>
      <c r="T13" s="30">
        <v>0</v>
      </c>
      <c r="U13" s="30">
        <v>0</v>
      </c>
      <c r="V13" s="30">
        <v>1.4457997530495308</v>
      </c>
      <c r="W13" s="30">
        <v>0</v>
      </c>
      <c r="X13" s="30">
        <v>0</v>
      </c>
      <c r="Y13" s="30">
        <v>0</v>
      </c>
      <c r="Z13" s="30">
        <v>0</v>
      </c>
      <c r="AA13" s="30">
        <v>0</v>
      </c>
    </row>
    <row r="14" spans="1:27">
      <c r="A14" s="30" t="s">
        <v>220</v>
      </c>
      <c r="B14" s="30">
        <v>2.6683785089087939</v>
      </c>
      <c r="C14" s="30">
        <v>0</v>
      </c>
      <c r="D14" s="30">
        <v>0</v>
      </c>
      <c r="E14" s="30">
        <v>0</v>
      </c>
      <c r="F14" s="30">
        <v>0</v>
      </c>
      <c r="G14" s="30">
        <v>0</v>
      </c>
      <c r="H14" s="30">
        <v>0</v>
      </c>
      <c r="I14" s="30">
        <v>1.4780472968046441</v>
      </c>
      <c r="J14" s="30">
        <v>5.3947689017728564</v>
      </c>
      <c r="K14" s="30">
        <v>0</v>
      </c>
      <c r="L14" s="30">
        <v>0</v>
      </c>
      <c r="M14" s="30">
        <v>0</v>
      </c>
      <c r="N14" s="30">
        <v>5.1263357328946295</v>
      </c>
      <c r="O14" s="30">
        <v>2.6683785089087939</v>
      </c>
      <c r="P14" s="30">
        <v>0</v>
      </c>
      <c r="Q14" s="30">
        <v>0</v>
      </c>
      <c r="R14" s="30">
        <v>0</v>
      </c>
      <c r="S14" s="30">
        <v>2.6683785089087939</v>
      </c>
      <c r="T14" s="30">
        <v>1.4780472968046441</v>
      </c>
      <c r="U14" s="30">
        <v>1.4780472968046441</v>
      </c>
      <c r="V14" s="30">
        <v>0</v>
      </c>
      <c r="W14" s="30">
        <v>0</v>
      </c>
      <c r="X14" s="30">
        <v>0</v>
      </c>
      <c r="Y14" s="30">
        <v>0</v>
      </c>
      <c r="Z14" s="30">
        <v>2.1926450779423958</v>
      </c>
      <c r="AA14" s="30">
        <v>0</v>
      </c>
    </row>
    <row r="15" spans="1:27">
      <c r="A15" s="30" t="s">
        <v>115</v>
      </c>
      <c r="B15" s="30">
        <v>0</v>
      </c>
      <c r="C15" s="30">
        <v>0</v>
      </c>
      <c r="D15" s="30">
        <v>0</v>
      </c>
      <c r="E15" s="30">
        <v>0</v>
      </c>
      <c r="F15" s="30">
        <v>0</v>
      </c>
      <c r="G15" s="30">
        <v>0</v>
      </c>
      <c r="H15" s="30">
        <v>0</v>
      </c>
      <c r="I15" s="30">
        <v>0</v>
      </c>
      <c r="J15" s="30">
        <v>0</v>
      </c>
      <c r="K15" s="30">
        <v>0</v>
      </c>
      <c r="L15" s="30">
        <v>0</v>
      </c>
      <c r="M15" s="30">
        <v>0</v>
      </c>
      <c r="N15" s="30">
        <v>0</v>
      </c>
      <c r="O15" s="30">
        <v>4.8641861446542807</v>
      </c>
      <c r="P15" s="30">
        <v>5.6724253419714961</v>
      </c>
      <c r="Q15" s="30">
        <v>4.0552824355011898</v>
      </c>
      <c r="R15" s="30">
        <v>2.8579809951275723</v>
      </c>
      <c r="S15" s="30">
        <v>0</v>
      </c>
      <c r="T15" s="30">
        <v>0</v>
      </c>
      <c r="U15" s="30">
        <v>0</v>
      </c>
      <c r="V15" s="30">
        <v>0</v>
      </c>
      <c r="W15" s="30">
        <v>0</v>
      </c>
      <c r="X15" s="30">
        <v>0</v>
      </c>
      <c r="Y15" s="30">
        <v>0</v>
      </c>
      <c r="Z15" s="30">
        <v>0</v>
      </c>
      <c r="AA15" s="30">
        <v>0</v>
      </c>
    </row>
    <row r="16" spans="1:27">
      <c r="A16" s="30" t="s">
        <v>111</v>
      </c>
      <c r="B16" s="30">
        <v>5.33219643034119</v>
      </c>
      <c r="C16" s="30">
        <v>4.2370391973008497</v>
      </c>
      <c r="D16" s="30">
        <v>0</v>
      </c>
      <c r="E16" s="30">
        <v>3.5501970825604796</v>
      </c>
      <c r="F16" s="30">
        <v>0</v>
      </c>
      <c r="G16" s="30">
        <v>4.2370391973008497</v>
      </c>
      <c r="H16" s="30">
        <v>3.5501970825604796</v>
      </c>
      <c r="I16" s="30">
        <v>0</v>
      </c>
      <c r="J16" s="30">
        <v>0</v>
      </c>
      <c r="K16" s="30">
        <v>2.1926450779423958</v>
      </c>
      <c r="L16" s="30">
        <v>0</v>
      </c>
      <c r="M16" s="30">
        <v>0</v>
      </c>
      <c r="N16" s="30">
        <v>0</v>
      </c>
      <c r="O16" s="30">
        <v>0</v>
      </c>
      <c r="P16" s="30">
        <v>0</v>
      </c>
      <c r="Q16" s="30">
        <v>0</v>
      </c>
      <c r="R16" s="30">
        <v>0</v>
      </c>
      <c r="S16" s="30">
        <v>0</v>
      </c>
      <c r="T16" s="30">
        <v>0</v>
      </c>
      <c r="U16" s="30">
        <v>0</v>
      </c>
      <c r="V16" s="30">
        <v>0</v>
      </c>
      <c r="W16" s="30">
        <v>0</v>
      </c>
      <c r="X16" s="30">
        <v>0</v>
      </c>
      <c r="Y16" s="30">
        <v>0</v>
      </c>
      <c r="Z16" s="30">
        <v>0</v>
      </c>
      <c r="AA16" s="30">
        <v>0</v>
      </c>
    </row>
    <row r="17" spans="1:27">
      <c r="A17" s="30" t="s">
        <v>128</v>
      </c>
      <c r="B17" s="30">
        <v>0</v>
      </c>
      <c r="C17" s="30">
        <v>0</v>
      </c>
      <c r="D17" s="30">
        <v>0</v>
      </c>
      <c r="E17" s="30">
        <v>0</v>
      </c>
      <c r="F17" s="30">
        <v>0</v>
      </c>
      <c r="G17" s="30">
        <v>6.2479275134435861</v>
      </c>
      <c r="H17" s="30">
        <v>4.7004397181410926</v>
      </c>
      <c r="I17" s="30">
        <v>0</v>
      </c>
      <c r="J17" s="30">
        <v>0</v>
      </c>
      <c r="K17" s="30">
        <v>0</v>
      </c>
      <c r="L17" s="30">
        <v>0</v>
      </c>
      <c r="M17" s="30">
        <v>0</v>
      </c>
      <c r="N17" s="30">
        <v>0</v>
      </c>
      <c r="O17" s="30">
        <v>0</v>
      </c>
      <c r="P17" s="30">
        <v>0</v>
      </c>
      <c r="Q17" s="30">
        <v>0</v>
      </c>
      <c r="R17" s="30">
        <v>0</v>
      </c>
      <c r="S17" s="30">
        <v>0</v>
      </c>
      <c r="T17" s="30">
        <v>0</v>
      </c>
      <c r="U17" s="30">
        <v>0</v>
      </c>
      <c r="V17" s="30">
        <v>0</v>
      </c>
      <c r="W17" s="30">
        <v>0</v>
      </c>
      <c r="X17" s="30">
        <v>0</v>
      </c>
      <c r="Y17" s="30">
        <v>0</v>
      </c>
      <c r="Z17" s="30">
        <v>0</v>
      </c>
      <c r="AA17" s="30">
        <v>0</v>
      </c>
    </row>
    <row r="18" spans="1:27">
      <c r="A18" s="30" t="s">
        <v>141</v>
      </c>
      <c r="B18" s="30">
        <v>4.3037807481771031</v>
      </c>
      <c r="C18" s="30">
        <v>4.3037807481771031</v>
      </c>
      <c r="D18" s="30">
        <v>0</v>
      </c>
      <c r="E18" s="30">
        <v>0</v>
      </c>
      <c r="F18" s="30">
        <v>0</v>
      </c>
      <c r="G18" s="30">
        <v>0</v>
      </c>
      <c r="H18" s="30">
        <v>3.7548875021634687</v>
      </c>
      <c r="I18" s="30">
        <v>2.8579809951275723</v>
      </c>
      <c r="J18" s="30">
        <v>4.3037807481771031</v>
      </c>
      <c r="K18" s="30">
        <v>0</v>
      </c>
      <c r="L18" s="30">
        <v>0</v>
      </c>
      <c r="M18" s="30">
        <v>0</v>
      </c>
      <c r="N18" s="30">
        <v>4.7004397181410926</v>
      </c>
      <c r="O18" s="30">
        <v>0</v>
      </c>
      <c r="P18" s="30">
        <v>0</v>
      </c>
      <c r="Q18" s="30">
        <v>0</v>
      </c>
      <c r="R18" s="30">
        <v>0</v>
      </c>
      <c r="S18" s="30">
        <v>0</v>
      </c>
      <c r="T18" s="30">
        <v>0</v>
      </c>
      <c r="U18" s="30">
        <v>0</v>
      </c>
      <c r="V18" s="30">
        <v>0</v>
      </c>
      <c r="W18" s="30">
        <v>0</v>
      </c>
      <c r="X18" s="30">
        <v>0</v>
      </c>
      <c r="Y18" s="30">
        <v>0</v>
      </c>
      <c r="Z18" s="30">
        <v>0</v>
      </c>
      <c r="AA18" s="30">
        <v>0</v>
      </c>
    </row>
    <row r="19" spans="1:27">
      <c r="A19" s="30" t="s">
        <v>112</v>
      </c>
      <c r="B19" s="30">
        <v>1.6662626028230045</v>
      </c>
      <c r="C19" s="30">
        <v>1.6662626028230045</v>
      </c>
      <c r="D19" s="30">
        <v>3.5691951848628398</v>
      </c>
      <c r="E19" s="30">
        <v>0</v>
      </c>
      <c r="F19" s="30">
        <v>0</v>
      </c>
      <c r="G19" s="30">
        <v>4.0194698641982249</v>
      </c>
      <c r="H19" s="30">
        <v>4.5071051801899289</v>
      </c>
      <c r="I19" s="30">
        <v>5.0707626478678343</v>
      </c>
      <c r="J19" s="30">
        <v>3.8118283986369121</v>
      </c>
      <c r="K19" s="30">
        <v>0</v>
      </c>
      <c r="L19" s="30">
        <v>0</v>
      </c>
      <c r="M19" s="30">
        <v>0</v>
      </c>
      <c r="N19" s="30">
        <v>1.6662626028230045</v>
      </c>
      <c r="O19" s="30">
        <v>0</v>
      </c>
      <c r="P19" s="30">
        <v>0</v>
      </c>
      <c r="Q19" s="30">
        <v>0</v>
      </c>
      <c r="R19" s="30">
        <v>0</v>
      </c>
      <c r="S19" s="30">
        <v>0</v>
      </c>
      <c r="T19" s="30">
        <v>0</v>
      </c>
      <c r="U19" s="30">
        <v>0</v>
      </c>
      <c r="V19" s="30">
        <v>0</v>
      </c>
      <c r="W19" s="30">
        <v>0</v>
      </c>
      <c r="X19" s="30">
        <v>0</v>
      </c>
      <c r="Y19" s="30">
        <v>0</v>
      </c>
      <c r="Z19" s="30">
        <v>0</v>
      </c>
      <c r="AA19" s="30">
        <v>0</v>
      </c>
    </row>
    <row r="20" spans="1:27">
      <c r="A20" s="30" t="s">
        <v>125</v>
      </c>
      <c r="B20" s="30">
        <v>0</v>
      </c>
      <c r="C20" s="30">
        <v>0</v>
      </c>
      <c r="D20" s="30">
        <v>0</v>
      </c>
      <c r="E20" s="30">
        <v>0</v>
      </c>
      <c r="F20" s="30">
        <v>0</v>
      </c>
      <c r="G20" s="30">
        <v>0</v>
      </c>
      <c r="H20" s="30">
        <v>5.3575520046180838</v>
      </c>
      <c r="I20" s="30">
        <v>4.6438561897747244</v>
      </c>
      <c r="J20" s="30">
        <v>5.2094533656289501</v>
      </c>
      <c r="K20" s="30">
        <v>0</v>
      </c>
      <c r="L20" s="30">
        <v>0</v>
      </c>
      <c r="M20" s="30">
        <v>0</v>
      </c>
      <c r="N20" s="30">
        <v>0</v>
      </c>
      <c r="O20" s="30">
        <v>0</v>
      </c>
      <c r="P20" s="30">
        <v>0</v>
      </c>
      <c r="Q20" s="30">
        <v>0</v>
      </c>
      <c r="R20" s="30">
        <v>0</v>
      </c>
      <c r="S20" s="30">
        <v>0</v>
      </c>
      <c r="T20" s="30">
        <v>0</v>
      </c>
      <c r="U20" s="30">
        <v>0</v>
      </c>
      <c r="V20" s="30">
        <v>0</v>
      </c>
      <c r="W20" s="30">
        <v>0</v>
      </c>
      <c r="X20" s="30">
        <v>0</v>
      </c>
      <c r="Y20" s="30">
        <v>0</v>
      </c>
      <c r="Z20" s="30">
        <v>0</v>
      </c>
      <c r="AA20" s="30">
        <v>0</v>
      </c>
    </row>
    <row r="21" spans="1:27">
      <c r="A21" s="30" t="s">
        <v>221</v>
      </c>
      <c r="B21" s="30">
        <v>0</v>
      </c>
      <c r="C21" s="30">
        <v>4.4872658268340233</v>
      </c>
      <c r="D21" s="30">
        <v>0</v>
      </c>
      <c r="E21" s="30">
        <v>0</v>
      </c>
      <c r="F21" s="30">
        <v>0</v>
      </c>
      <c r="G21" s="30">
        <v>0</v>
      </c>
      <c r="H21" s="30">
        <v>3.0255350921071376</v>
      </c>
      <c r="I21" s="30">
        <v>4.4872658268340233</v>
      </c>
      <c r="J21" s="30">
        <v>4.4872658268340233</v>
      </c>
      <c r="K21" s="30">
        <v>0</v>
      </c>
      <c r="L21" s="30">
        <v>0</v>
      </c>
      <c r="M21" s="30">
        <v>0</v>
      </c>
      <c r="N21" s="30">
        <v>4.8861320354417215</v>
      </c>
      <c r="O21" s="30">
        <v>0</v>
      </c>
      <c r="P21" s="30">
        <v>0</v>
      </c>
      <c r="Q21" s="30">
        <v>0</v>
      </c>
      <c r="R21" s="30">
        <v>0</v>
      </c>
      <c r="S21" s="30">
        <v>0</v>
      </c>
      <c r="T21" s="30">
        <v>0</v>
      </c>
      <c r="U21" s="30">
        <v>0</v>
      </c>
      <c r="V21" s="30">
        <v>0</v>
      </c>
      <c r="W21" s="30">
        <v>0</v>
      </c>
      <c r="X21" s="30">
        <v>0</v>
      </c>
      <c r="Y21" s="30">
        <v>0</v>
      </c>
      <c r="Z21" s="30">
        <v>0</v>
      </c>
      <c r="AA21" s="30">
        <v>0</v>
      </c>
    </row>
    <row r="22" spans="1:27">
      <c r="A22" s="30" t="s">
        <v>109</v>
      </c>
      <c r="B22" s="30">
        <v>0</v>
      </c>
      <c r="C22" s="30">
        <v>3.7045441164738291</v>
      </c>
      <c r="D22" s="30">
        <v>2.3692338096657188</v>
      </c>
      <c r="E22" s="30">
        <v>0</v>
      </c>
      <c r="F22" s="30">
        <v>0</v>
      </c>
      <c r="G22" s="30">
        <v>3.5982593233346143</v>
      </c>
      <c r="H22" s="30">
        <v>4.5083816982091935</v>
      </c>
      <c r="I22" s="30">
        <v>4.2521397647304999</v>
      </c>
      <c r="J22" s="30">
        <v>4.2166560517873037</v>
      </c>
      <c r="K22" s="30">
        <v>2.903323980588326</v>
      </c>
      <c r="L22" s="30">
        <v>0</v>
      </c>
      <c r="M22" s="30">
        <v>0</v>
      </c>
      <c r="N22" s="30">
        <v>0.94555221597762351</v>
      </c>
      <c r="O22" s="30">
        <v>0</v>
      </c>
      <c r="P22" s="30">
        <v>0</v>
      </c>
      <c r="Q22" s="30">
        <v>0</v>
      </c>
      <c r="R22" s="30">
        <v>0</v>
      </c>
      <c r="S22" s="30">
        <v>0</v>
      </c>
      <c r="T22" s="30">
        <v>0</v>
      </c>
      <c r="U22" s="30">
        <v>0</v>
      </c>
      <c r="V22" s="30">
        <v>0</v>
      </c>
      <c r="W22" s="30">
        <v>0</v>
      </c>
      <c r="X22" s="30">
        <v>0</v>
      </c>
      <c r="Y22" s="30">
        <v>2.0843162859334754</v>
      </c>
      <c r="Z22" s="30">
        <v>2.493040011280117</v>
      </c>
      <c r="AA22" s="30">
        <v>0</v>
      </c>
    </row>
    <row r="23" spans="1:27">
      <c r="A23" s="30" t="s">
        <v>110</v>
      </c>
      <c r="B23" s="30">
        <v>0</v>
      </c>
      <c r="C23" s="30">
        <v>3.6230187269832324</v>
      </c>
      <c r="D23" s="30">
        <v>3.6230187269832324</v>
      </c>
      <c r="E23" s="30">
        <v>0</v>
      </c>
      <c r="F23" s="30">
        <v>2.7356039187079815</v>
      </c>
      <c r="G23" s="30">
        <v>3.0954467854830363</v>
      </c>
      <c r="H23" s="30">
        <v>0</v>
      </c>
      <c r="I23" s="30">
        <v>5.4097111436722285</v>
      </c>
      <c r="J23" s="30">
        <v>3.3832152156715081</v>
      </c>
      <c r="K23" s="30">
        <v>0</v>
      </c>
      <c r="L23" s="30">
        <v>0</v>
      </c>
      <c r="M23" s="30">
        <v>0</v>
      </c>
      <c r="N23" s="30">
        <v>0</v>
      </c>
      <c r="O23" s="30">
        <v>2.7356039187079815</v>
      </c>
      <c r="P23" s="30">
        <v>0</v>
      </c>
      <c r="Q23" s="30">
        <v>0</v>
      </c>
      <c r="R23" s="30">
        <v>0</v>
      </c>
      <c r="S23" s="30">
        <v>0</v>
      </c>
      <c r="T23" s="30">
        <v>0</v>
      </c>
      <c r="U23" s="30">
        <v>0</v>
      </c>
      <c r="V23" s="30">
        <v>0</v>
      </c>
      <c r="W23" s="30">
        <v>0</v>
      </c>
      <c r="X23" s="30">
        <v>0</v>
      </c>
      <c r="Y23" s="30">
        <v>1.5294673881294525</v>
      </c>
      <c r="Z23" s="30">
        <v>2.7356039187079815</v>
      </c>
      <c r="AA23" s="30">
        <v>0</v>
      </c>
    </row>
    <row r="24" spans="1:27">
      <c r="A24" s="30" t="s">
        <v>84</v>
      </c>
      <c r="B24" s="30">
        <v>0</v>
      </c>
      <c r="C24" s="30">
        <v>0</v>
      </c>
      <c r="D24" s="30">
        <v>5.3778077959904955</v>
      </c>
      <c r="E24" s="30">
        <v>0</v>
      </c>
      <c r="F24" s="30">
        <v>0</v>
      </c>
      <c r="G24" s="30">
        <v>0</v>
      </c>
      <c r="H24" s="30">
        <v>5.9169612000302196</v>
      </c>
      <c r="I24" s="30">
        <v>0</v>
      </c>
      <c r="J24" s="30">
        <v>0</v>
      </c>
      <c r="K24" s="30">
        <v>0</v>
      </c>
      <c r="L24" s="30">
        <v>0</v>
      </c>
      <c r="M24" s="30">
        <v>0</v>
      </c>
      <c r="N24" s="30">
        <v>0</v>
      </c>
      <c r="O24" s="30">
        <v>0</v>
      </c>
      <c r="P24" s="30">
        <v>0</v>
      </c>
      <c r="Q24" s="30">
        <v>0</v>
      </c>
      <c r="R24" s="30">
        <v>0</v>
      </c>
      <c r="S24" s="30">
        <v>0</v>
      </c>
      <c r="T24" s="30">
        <v>0</v>
      </c>
      <c r="U24" s="30">
        <v>0</v>
      </c>
      <c r="V24" s="30">
        <v>0</v>
      </c>
      <c r="W24" s="30">
        <v>0</v>
      </c>
      <c r="X24" s="30">
        <v>0</v>
      </c>
      <c r="Y24" s="30">
        <v>0</v>
      </c>
      <c r="Z24" s="30">
        <v>0</v>
      </c>
      <c r="AA24" s="30">
        <v>0</v>
      </c>
    </row>
    <row r="25" spans="1:27">
      <c r="A25" s="30" t="s">
        <v>83</v>
      </c>
      <c r="B25" s="30">
        <v>2.7589919004962051</v>
      </c>
      <c r="C25" s="30">
        <v>1.5474877953024935</v>
      </c>
      <c r="D25" s="30">
        <v>4.8994731240460352</v>
      </c>
      <c r="E25" s="30">
        <v>0</v>
      </c>
      <c r="F25" s="30">
        <v>4.1943780451668511</v>
      </c>
      <c r="G25" s="30">
        <v>2.2768402053588246</v>
      </c>
      <c r="H25" s="30">
        <v>5.2302976194217941</v>
      </c>
      <c r="I25" s="30">
        <v>0</v>
      </c>
      <c r="J25" s="30">
        <v>1.5474877953024935</v>
      </c>
      <c r="K25" s="30">
        <v>0</v>
      </c>
      <c r="L25" s="30">
        <v>2.2768402053588246</v>
      </c>
      <c r="M25" s="30">
        <v>0</v>
      </c>
      <c r="N25" s="30">
        <v>0</v>
      </c>
      <c r="O25" s="30">
        <v>0</v>
      </c>
      <c r="P25" s="30">
        <v>0</v>
      </c>
      <c r="Q25" s="30">
        <v>0</v>
      </c>
      <c r="R25" s="30">
        <v>0</v>
      </c>
      <c r="S25" s="30">
        <v>0</v>
      </c>
      <c r="T25" s="30">
        <v>0</v>
      </c>
      <c r="U25" s="30">
        <v>0</v>
      </c>
      <c r="V25" s="30">
        <v>0</v>
      </c>
      <c r="W25" s="30">
        <v>0</v>
      </c>
      <c r="X25" s="30">
        <v>0</v>
      </c>
      <c r="Y25" s="30">
        <v>0</v>
      </c>
      <c r="Z25" s="30">
        <v>0</v>
      </c>
      <c r="AA25" s="30">
        <v>0</v>
      </c>
    </row>
    <row r="26" spans="1:27">
      <c r="A26" s="30" t="s">
        <v>108</v>
      </c>
      <c r="B26" s="30">
        <v>0</v>
      </c>
      <c r="C26" s="30">
        <v>0</v>
      </c>
      <c r="D26" s="30">
        <v>0</v>
      </c>
      <c r="E26" s="30">
        <v>3.526859546157588</v>
      </c>
      <c r="F26" s="30">
        <v>0</v>
      </c>
      <c r="G26" s="30">
        <v>1.8605969433345835</v>
      </c>
      <c r="H26" s="30">
        <v>5.8800668075328089</v>
      </c>
      <c r="I26" s="30">
        <v>4.9043573288629965</v>
      </c>
      <c r="J26" s="30">
        <v>0</v>
      </c>
      <c r="K26" s="30">
        <v>0</v>
      </c>
      <c r="L26" s="30">
        <v>0</v>
      </c>
      <c r="M26" s="30">
        <v>0</v>
      </c>
      <c r="N26" s="30">
        <v>0</v>
      </c>
      <c r="O26" s="30">
        <v>0</v>
      </c>
      <c r="P26" s="30">
        <v>0</v>
      </c>
      <c r="Q26" s="30">
        <v>0</v>
      </c>
      <c r="R26" s="30">
        <v>0</v>
      </c>
      <c r="S26" s="30">
        <v>0</v>
      </c>
      <c r="T26" s="30">
        <v>0</v>
      </c>
      <c r="U26" s="30">
        <v>0</v>
      </c>
      <c r="V26" s="30">
        <v>0</v>
      </c>
      <c r="W26" s="30">
        <v>0</v>
      </c>
      <c r="X26" s="30">
        <v>0</v>
      </c>
      <c r="Y26" s="30">
        <v>0</v>
      </c>
      <c r="Z26" s="30">
        <v>0</v>
      </c>
      <c r="AA26" s="30">
        <v>0</v>
      </c>
    </row>
    <row r="27" spans="1:27">
      <c r="A27" s="30" t="s">
        <v>113</v>
      </c>
      <c r="B27" s="30">
        <v>0</v>
      </c>
      <c r="C27" s="30">
        <v>0</v>
      </c>
      <c r="D27" s="30">
        <v>2.3532072613752204</v>
      </c>
      <c r="E27" s="30">
        <v>0</v>
      </c>
      <c r="F27" s="30">
        <v>0</v>
      </c>
      <c r="G27" s="30">
        <v>2.6958718144593781</v>
      </c>
      <c r="H27" s="30">
        <v>5.3956074927129452</v>
      </c>
      <c r="I27" s="30">
        <v>4.8956479003012658</v>
      </c>
      <c r="J27" s="30">
        <v>4.4294783965356697</v>
      </c>
      <c r="K27" s="30">
        <v>0</v>
      </c>
      <c r="L27" s="30">
        <v>0</v>
      </c>
      <c r="M27" s="30">
        <v>0</v>
      </c>
      <c r="N27" s="30">
        <v>0</v>
      </c>
      <c r="O27" s="30">
        <v>0</v>
      </c>
      <c r="P27" s="30">
        <v>0</v>
      </c>
      <c r="Q27" s="30">
        <v>0</v>
      </c>
      <c r="R27" s="30">
        <v>0</v>
      </c>
      <c r="S27" s="30">
        <v>0</v>
      </c>
      <c r="T27" s="30">
        <v>0</v>
      </c>
      <c r="U27" s="30">
        <v>0</v>
      </c>
      <c r="V27" s="30">
        <v>0</v>
      </c>
      <c r="W27" s="30">
        <v>0</v>
      </c>
      <c r="X27" s="30">
        <v>0</v>
      </c>
      <c r="Y27" s="30">
        <v>0</v>
      </c>
      <c r="Z27" s="30">
        <v>0</v>
      </c>
      <c r="AA27" s="30">
        <v>0</v>
      </c>
    </row>
    <row r="32" spans="1:27">
      <c r="T32" s="30" t="s">
        <v>22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"/>
  <sheetViews>
    <sheetView workbookViewId="0">
      <selection activeCell="I9" sqref="I9"/>
    </sheetView>
  </sheetViews>
  <sheetFormatPr baseColWidth="10" defaultColWidth="8.83203125" defaultRowHeight="14" x14ac:dyDescent="0"/>
  <cols>
    <col min="1" max="1" width="18.33203125" customWidth="1"/>
  </cols>
  <sheetData>
    <row r="1" spans="1:5" ht="15">
      <c r="B1" s="45" t="s">
        <v>223</v>
      </c>
      <c r="C1" s="45" t="s">
        <v>224</v>
      </c>
      <c r="D1" s="45" t="s">
        <v>225</v>
      </c>
      <c r="E1" s="45" t="s">
        <v>226</v>
      </c>
    </row>
    <row r="2" spans="1:5" ht="15">
      <c r="A2" t="s">
        <v>227</v>
      </c>
      <c r="B2" s="46">
        <v>30</v>
      </c>
      <c r="C2" s="46">
        <v>10</v>
      </c>
      <c r="D2" s="46">
        <v>3</v>
      </c>
      <c r="E2" s="46">
        <v>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1"/>
  <sheetViews>
    <sheetView workbookViewId="0">
      <selection activeCell="O37" sqref="O37"/>
    </sheetView>
  </sheetViews>
  <sheetFormatPr baseColWidth="10" defaultColWidth="8.83203125" defaultRowHeight="14" x14ac:dyDescent="0"/>
  <cols>
    <col min="1" max="1" width="22.33203125" style="9" customWidth="1"/>
    <col min="2" max="9" width="8.83203125" style="9"/>
    <col min="10" max="10" width="11.5" style="9" customWidth="1"/>
    <col min="11" max="12" width="8.83203125" style="9"/>
    <col min="13" max="13" width="9.1640625" style="9" customWidth="1"/>
    <col min="14" max="16384" width="8.83203125" style="9"/>
  </cols>
  <sheetData>
    <row r="1" spans="1:16">
      <c r="A1" s="1"/>
      <c r="B1" s="47" t="s">
        <v>35</v>
      </c>
      <c r="C1" s="47"/>
      <c r="D1" s="47"/>
      <c r="E1" s="47"/>
      <c r="F1" s="47"/>
      <c r="G1" s="47"/>
      <c r="H1" s="47"/>
      <c r="I1" s="47"/>
    </row>
    <row r="2" spans="1:16">
      <c r="B2" s="47" t="s">
        <v>0</v>
      </c>
      <c r="C2" s="47"/>
      <c r="D2" s="47"/>
      <c r="E2" s="47"/>
      <c r="F2" s="47" t="s">
        <v>1</v>
      </c>
      <c r="G2" s="47"/>
      <c r="H2" s="47"/>
      <c r="I2" s="47"/>
      <c r="J2" s="9" t="s">
        <v>26</v>
      </c>
      <c r="K2" s="9" t="s">
        <v>36</v>
      </c>
    </row>
    <row r="3" spans="1:16">
      <c r="A3" s="1"/>
      <c r="B3" s="1" t="s">
        <v>2</v>
      </c>
      <c r="C3" s="1" t="s">
        <v>3</v>
      </c>
      <c r="D3" s="1" t="s">
        <v>4</v>
      </c>
      <c r="E3" s="1" t="s">
        <v>5</v>
      </c>
      <c r="F3" s="1" t="s">
        <v>2</v>
      </c>
      <c r="G3" s="1" t="s">
        <v>3</v>
      </c>
      <c r="H3" s="1" t="s">
        <v>4</v>
      </c>
      <c r="I3" s="1" t="s">
        <v>5</v>
      </c>
      <c r="L3" s="10"/>
      <c r="M3" s="6"/>
      <c r="N3" s="6"/>
      <c r="O3" s="6"/>
      <c r="P3" s="6"/>
    </row>
    <row r="4" spans="1:16">
      <c r="A4" s="1" t="s">
        <v>6</v>
      </c>
      <c r="B4" s="2">
        <v>7</v>
      </c>
      <c r="C4" s="2">
        <v>0</v>
      </c>
      <c r="D4" s="2">
        <v>0</v>
      </c>
      <c r="E4" s="2">
        <v>7</v>
      </c>
      <c r="F4" s="2">
        <v>22</v>
      </c>
      <c r="G4" s="2">
        <v>0</v>
      </c>
      <c r="H4" s="2">
        <v>4</v>
      </c>
      <c r="I4" s="2">
        <v>26</v>
      </c>
      <c r="J4" s="9" t="s">
        <v>27</v>
      </c>
      <c r="K4" s="9" t="s">
        <v>37</v>
      </c>
      <c r="L4" s="10"/>
      <c r="M4" s="10"/>
      <c r="N4" s="10"/>
      <c r="O4" s="10"/>
    </row>
    <row r="5" spans="1:16">
      <c r="A5" s="1" t="s">
        <v>7</v>
      </c>
      <c r="B5" s="2">
        <v>5</v>
      </c>
      <c r="C5" s="2">
        <v>0</v>
      </c>
      <c r="D5" s="2">
        <v>0</v>
      </c>
      <c r="E5" s="2">
        <v>5</v>
      </c>
      <c r="F5" s="2">
        <v>10</v>
      </c>
      <c r="G5" s="2">
        <v>5</v>
      </c>
      <c r="H5" s="2">
        <v>0</v>
      </c>
      <c r="I5" s="2">
        <v>15</v>
      </c>
      <c r="J5" s="9" t="s">
        <v>28</v>
      </c>
      <c r="K5" s="9" t="s">
        <v>38</v>
      </c>
      <c r="L5" s="10"/>
      <c r="M5" s="10"/>
      <c r="N5" s="10"/>
      <c r="O5" s="10"/>
    </row>
    <row r="6" spans="1:16">
      <c r="A6" s="1" t="s">
        <v>8</v>
      </c>
      <c r="B6" s="2">
        <v>0</v>
      </c>
      <c r="C6" s="2">
        <v>0</v>
      </c>
      <c r="D6" s="2">
        <v>0</v>
      </c>
      <c r="E6" s="2">
        <v>0</v>
      </c>
      <c r="F6" s="2">
        <v>5</v>
      </c>
      <c r="G6" s="2">
        <v>1</v>
      </c>
      <c r="H6" s="2">
        <v>0</v>
      </c>
      <c r="I6" s="2">
        <v>6</v>
      </c>
      <c r="J6" s="9" t="s">
        <v>29</v>
      </c>
      <c r="K6" s="9" t="s">
        <v>38</v>
      </c>
      <c r="L6" s="10"/>
      <c r="M6" s="10"/>
      <c r="N6" s="10"/>
      <c r="O6" s="10"/>
    </row>
    <row r="7" spans="1:16">
      <c r="A7" s="1" t="s">
        <v>9</v>
      </c>
      <c r="B7" s="2">
        <v>10</v>
      </c>
      <c r="C7" s="2">
        <v>1</v>
      </c>
      <c r="D7" s="2">
        <v>0</v>
      </c>
      <c r="E7" s="2">
        <v>11</v>
      </c>
      <c r="F7" s="2">
        <v>6</v>
      </c>
      <c r="G7" s="2">
        <v>0</v>
      </c>
      <c r="H7" s="2">
        <v>0</v>
      </c>
      <c r="I7" s="2">
        <v>6</v>
      </c>
      <c r="J7" s="9" t="s">
        <v>28</v>
      </c>
      <c r="K7" s="9" t="s">
        <v>38</v>
      </c>
      <c r="L7" s="10"/>
      <c r="M7" s="10"/>
      <c r="N7" s="10"/>
      <c r="O7" s="10"/>
    </row>
    <row r="8" spans="1:16">
      <c r="A8" s="6" t="s">
        <v>10</v>
      </c>
      <c r="B8" s="2">
        <v>2</v>
      </c>
      <c r="C8" s="2">
        <v>0</v>
      </c>
      <c r="D8" s="2">
        <v>0</v>
      </c>
      <c r="E8" s="2">
        <v>2</v>
      </c>
      <c r="F8" s="2">
        <v>5</v>
      </c>
      <c r="G8" s="2">
        <v>2</v>
      </c>
      <c r="H8" s="2">
        <v>0</v>
      </c>
      <c r="I8" s="2">
        <v>7</v>
      </c>
      <c r="J8" s="9" t="s">
        <v>30</v>
      </c>
      <c r="K8" s="9" t="s">
        <v>38</v>
      </c>
      <c r="L8" s="10"/>
      <c r="M8" s="10"/>
      <c r="N8" s="10"/>
      <c r="O8" s="10"/>
    </row>
    <row r="9" spans="1:16">
      <c r="A9" s="1" t="s">
        <v>11</v>
      </c>
      <c r="B9" s="2">
        <v>7</v>
      </c>
      <c r="C9" s="2">
        <v>1</v>
      </c>
      <c r="D9" s="2">
        <v>0</v>
      </c>
      <c r="E9" s="2">
        <v>8</v>
      </c>
      <c r="F9" s="2">
        <v>7</v>
      </c>
      <c r="G9" s="2">
        <v>0</v>
      </c>
      <c r="H9" s="2">
        <v>0</v>
      </c>
      <c r="I9" s="2">
        <v>7</v>
      </c>
      <c r="J9" s="9" t="s">
        <v>28</v>
      </c>
      <c r="K9" s="9" t="s">
        <v>38</v>
      </c>
      <c r="L9" s="10"/>
      <c r="M9" s="10"/>
      <c r="N9" s="10"/>
      <c r="O9" s="10"/>
    </row>
    <row r="10" spans="1:16">
      <c r="A10" s="1" t="s">
        <v>12</v>
      </c>
      <c r="B10" s="2">
        <v>43</v>
      </c>
      <c r="C10" s="2">
        <v>1</v>
      </c>
      <c r="D10" s="2">
        <v>0</v>
      </c>
      <c r="E10" s="2">
        <v>44</v>
      </c>
      <c r="F10" s="2">
        <v>14</v>
      </c>
      <c r="G10" s="2">
        <v>1</v>
      </c>
      <c r="H10" s="2">
        <v>0</v>
      </c>
      <c r="I10" s="2">
        <v>15</v>
      </c>
      <c r="J10" s="9" t="s">
        <v>28</v>
      </c>
      <c r="K10" s="9" t="s">
        <v>38</v>
      </c>
      <c r="L10" s="10"/>
      <c r="M10" s="10"/>
      <c r="N10" s="10"/>
      <c r="O10" s="10"/>
    </row>
    <row r="11" spans="1:16">
      <c r="A11" s="1" t="s">
        <v>13</v>
      </c>
      <c r="B11" s="2">
        <v>3</v>
      </c>
      <c r="C11" s="2">
        <v>0</v>
      </c>
      <c r="D11" s="2">
        <v>0</v>
      </c>
      <c r="E11" s="2">
        <v>3</v>
      </c>
      <c r="F11" s="2">
        <v>8</v>
      </c>
      <c r="G11" s="2">
        <v>4</v>
      </c>
      <c r="H11" s="2">
        <v>0</v>
      </c>
      <c r="I11" s="2">
        <v>12</v>
      </c>
      <c r="J11" s="9" t="s">
        <v>30</v>
      </c>
      <c r="K11" s="9" t="s">
        <v>38</v>
      </c>
      <c r="L11" s="10"/>
      <c r="M11" s="10"/>
      <c r="N11" s="10"/>
      <c r="O11" s="10"/>
    </row>
    <row r="12" spans="1:16">
      <c r="A12" s="15" t="s">
        <v>41</v>
      </c>
      <c r="B12" s="2">
        <v>2</v>
      </c>
      <c r="C12" s="2">
        <v>0</v>
      </c>
      <c r="D12" s="2">
        <v>0</v>
      </c>
      <c r="E12" s="2">
        <v>2</v>
      </c>
      <c r="F12" s="2">
        <v>8</v>
      </c>
      <c r="G12" s="2">
        <v>0</v>
      </c>
      <c r="H12" s="2">
        <v>0</v>
      </c>
      <c r="I12" s="2">
        <v>8</v>
      </c>
      <c r="J12" s="9" t="s">
        <v>29</v>
      </c>
      <c r="K12" s="9" t="s">
        <v>39</v>
      </c>
      <c r="L12" s="10"/>
      <c r="M12" s="10"/>
      <c r="N12" s="10"/>
      <c r="O12" s="10"/>
    </row>
    <row r="13" spans="1:16">
      <c r="A13" s="16" t="s">
        <v>42</v>
      </c>
      <c r="B13" s="2">
        <v>5</v>
      </c>
      <c r="C13" s="2">
        <v>0</v>
      </c>
      <c r="D13" s="2">
        <v>0</v>
      </c>
      <c r="E13" s="2">
        <v>5</v>
      </c>
      <c r="F13" s="2">
        <v>5</v>
      </c>
      <c r="G13" s="2">
        <v>0</v>
      </c>
      <c r="H13" s="2">
        <v>0</v>
      </c>
      <c r="I13" s="2">
        <v>5</v>
      </c>
      <c r="J13" s="9" t="s">
        <v>27</v>
      </c>
      <c r="K13" s="8" t="s">
        <v>39</v>
      </c>
      <c r="L13" s="10"/>
      <c r="M13" s="10"/>
      <c r="N13" s="10"/>
      <c r="O13" s="10"/>
    </row>
    <row r="14" spans="1:16">
      <c r="A14" s="16" t="s">
        <v>43</v>
      </c>
      <c r="B14" s="2">
        <v>8</v>
      </c>
      <c r="C14" s="2">
        <v>0</v>
      </c>
      <c r="D14" s="2">
        <v>0</v>
      </c>
      <c r="E14" s="2">
        <v>8</v>
      </c>
      <c r="F14" s="2">
        <v>2</v>
      </c>
      <c r="G14" s="2">
        <v>0</v>
      </c>
      <c r="H14" s="2">
        <v>0</v>
      </c>
      <c r="I14" s="2">
        <v>2</v>
      </c>
      <c r="J14" s="9" t="s">
        <v>29</v>
      </c>
      <c r="K14" s="8" t="s">
        <v>39</v>
      </c>
      <c r="L14" s="10"/>
      <c r="M14" s="10"/>
      <c r="N14" s="10"/>
      <c r="O14" s="10"/>
    </row>
    <row r="15" spans="1:16">
      <c r="A15" s="16" t="s">
        <v>44</v>
      </c>
      <c r="B15" s="2">
        <v>3</v>
      </c>
      <c r="C15" s="2">
        <v>0</v>
      </c>
      <c r="D15" s="2">
        <v>0</v>
      </c>
      <c r="E15" s="2">
        <v>3</v>
      </c>
      <c r="F15" s="2">
        <v>5</v>
      </c>
      <c r="G15" s="2">
        <v>0</v>
      </c>
      <c r="H15" s="2">
        <v>0</v>
      </c>
      <c r="I15" s="2">
        <v>5</v>
      </c>
      <c r="J15" s="9" t="s">
        <v>29</v>
      </c>
      <c r="K15" s="8" t="s">
        <v>39</v>
      </c>
      <c r="L15" s="10"/>
      <c r="M15" s="10"/>
      <c r="N15" s="10"/>
      <c r="O15" s="10"/>
    </row>
    <row r="16" spans="1:16">
      <c r="A16" s="1"/>
      <c r="B16" s="2"/>
      <c r="C16" s="2"/>
      <c r="D16" s="2"/>
      <c r="E16" s="2"/>
      <c r="F16" s="2"/>
      <c r="G16" s="2"/>
      <c r="H16" s="2"/>
      <c r="I16" s="2"/>
      <c r="L16" s="10"/>
      <c r="M16" s="10"/>
      <c r="N16" s="10"/>
      <c r="O16" s="10"/>
    </row>
    <row r="17" spans="1:15">
      <c r="A17" s="1"/>
      <c r="B17" s="47" t="s">
        <v>34</v>
      </c>
      <c r="C17" s="47"/>
      <c r="D17" s="47"/>
      <c r="E17" s="47"/>
      <c r="F17" s="47"/>
      <c r="G17" s="47"/>
      <c r="H17" s="47"/>
      <c r="I17" s="47"/>
      <c r="L17" s="10"/>
      <c r="M17" s="10"/>
      <c r="N17" s="10"/>
      <c r="O17" s="10"/>
    </row>
    <row r="18" spans="1:15">
      <c r="B18" s="47" t="s">
        <v>0</v>
      </c>
      <c r="C18" s="47"/>
      <c r="D18" s="47"/>
      <c r="E18" s="47"/>
      <c r="F18" s="47" t="s">
        <v>1</v>
      </c>
      <c r="G18" s="47"/>
      <c r="H18" s="47"/>
      <c r="I18" s="47"/>
      <c r="L18" s="10"/>
      <c r="M18" s="10"/>
      <c r="N18" s="10"/>
      <c r="O18" s="10"/>
    </row>
    <row r="19" spans="1:15">
      <c r="A19" s="1"/>
      <c r="B19" s="1" t="s">
        <v>2</v>
      </c>
      <c r="C19" s="1" t="s">
        <v>3</v>
      </c>
      <c r="D19" s="1" t="s">
        <v>4</v>
      </c>
      <c r="E19" s="1" t="s">
        <v>5</v>
      </c>
      <c r="F19" s="1" t="s">
        <v>2</v>
      </c>
      <c r="G19" s="1" t="s">
        <v>3</v>
      </c>
      <c r="H19" s="1" t="s">
        <v>4</v>
      </c>
      <c r="I19" s="1" t="s">
        <v>5</v>
      </c>
      <c r="L19" s="10"/>
      <c r="M19" s="10"/>
      <c r="N19" s="10"/>
      <c r="O19" s="10"/>
    </row>
    <row r="20" spans="1:15" ht="14.5" customHeight="1">
      <c r="A20" s="6" t="s">
        <v>14</v>
      </c>
      <c r="B20" s="5">
        <v>1</v>
      </c>
      <c r="C20" s="5">
        <v>7</v>
      </c>
      <c r="D20" s="5">
        <v>0</v>
      </c>
      <c r="E20" s="5">
        <v>8</v>
      </c>
      <c r="F20" s="2">
        <v>0</v>
      </c>
      <c r="G20" s="2">
        <v>0</v>
      </c>
      <c r="H20" s="2">
        <v>0</v>
      </c>
      <c r="I20" s="2">
        <v>0</v>
      </c>
      <c r="J20" s="9" t="s">
        <v>31</v>
      </c>
      <c r="K20" s="9" t="s">
        <v>38</v>
      </c>
      <c r="L20" s="10"/>
      <c r="M20" s="10"/>
      <c r="N20" s="10"/>
      <c r="O20" s="10"/>
    </row>
    <row r="21" spans="1:15">
      <c r="A21" s="6" t="s">
        <v>15</v>
      </c>
      <c r="B21" s="2">
        <v>32</v>
      </c>
      <c r="C21" s="2">
        <v>0</v>
      </c>
      <c r="D21" s="2">
        <v>0</v>
      </c>
      <c r="E21" s="2">
        <v>32</v>
      </c>
      <c r="F21" s="2">
        <v>19</v>
      </c>
      <c r="G21" s="2">
        <v>0</v>
      </c>
      <c r="H21" s="2">
        <v>0</v>
      </c>
      <c r="I21" s="2">
        <v>19</v>
      </c>
      <c r="J21" s="10" t="s">
        <v>32</v>
      </c>
      <c r="K21" s="9" t="s">
        <v>39</v>
      </c>
      <c r="L21" s="10"/>
      <c r="M21" s="10"/>
      <c r="N21" s="10"/>
      <c r="O21" s="10"/>
    </row>
    <row r="22" spans="1:15">
      <c r="A22" s="6" t="s">
        <v>16</v>
      </c>
      <c r="B22" s="2">
        <v>71</v>
      </c>
      <c r="C22" s="2">
        <v>2</v>
      </c>
      <c r="D22" s="2">
        <v>0</v>
      </c>
      <c r="E22" s="2">
        <v>73</v>
      </c>
      <c r="F22" s="2">
        <v>28</v>
      </c>
      <c r="G22" s="2">
        <v>0</v>
      </c>
      <c r="H22" s="2">
        <v>0</v>
      </c>
      <c r="I22" s="2">
        <v>28</v>
      </c>
      <c r="J22" s="10" t="s">
        <v>28</v>
      </c>
      <c r="K22" s="8" t="s">
        <v>38</v>
      </c>
      <c r="L22" s="10"/>
      <c r="M22" s="10"/>
      <c r="N22" s="10"/>
      <c r="O22" s="10"/>
    </row>
    <row r="23" spans="1:15">
      <c r="A23" s="17" t="s">
        <v>45</v>
      </c>
      <c r="B23" s="18">
        <v>0</v>
      </c>
      <c r="C23" s="18">
        <v>189</v>
      </c>
      <c r="D23" s="18">
        <v>0</v>
      </c>
      <c r="E23" s="18">
        <v>189</v>
      </c>
      <c r="F23" s="18">
        <v>0</v>
      </c>
      <c r="G23" s="18">
        <v>0</v>
      </c>
      <c r="H23" s="18">
        <v>0</v>
      </c>
      <c r="I23" s="18">
        <v>0</v>
      </c>
      <c r="J23" s="19" t="s">
        <v>46</v>
      </c>
      <c r="K23" s="17" t="s">
        <v>47</v>
      </c>
      <c r="L23" s="10"/>
      <c r="M23" s="10"/>
      <c r="N23" s="10"/>
      <c r="O23" s="10"/>
    </row>
    <row r="24" spans="1:15">
      <c r="A24" s="6" t="s">
        <v>17</v>
      </c>
      <c r="B24" s="2">
        <v>21</v>
      </c>
      <c r="C24" s="2">
        <v>0</v>
      </c>
      <c r="D24" s="2">
        <v>0</v>
      </c>
      <c r="E24" s="2">
        <v>21</v>
      </c>
      <c r="F24" s="2">
        <v>20</v>
      </c>
      <c r="G24" s="2">
        <v>5</v>
      </c>
      <c r="H24" s="2">
        <v>0</v>
      </c>
      <c r="I24" s="2">
        <v>25</v>
      </c>
      <c r="J24" s="9" t="s">
        <v>28</v>
      </c>
      <c r="K24" s="8" t="s">
        <v>38</v>
      </c>
      <c r="L24" s="10"/>
      <c r="M24" s="10"/>
      <c r="N24" s="10"/>
      <c r="O24" s="10"/>
    </row>
    <row r="25" spans="1:15">
      <c r="A25" s="7" t="s">
        <v>18</v>
      </c>
      <c r="B25" s="20">
        <v>2</v>
      </c>
      <c r="C25" s="20">
        <v>4</v>
      </c>
      <c r="D25" s="20">
        <v>96</v>
      </c>
      <c r="E25" s="20">
        <v>102</v>
      </c>
      <c r="F25" s="20">
        <v>0</v>
      </c>
      <c r="G25" s="20">
        <v>0</v>
      </c>
      <c r="H25" s="20">
        <v>0</v>
      </c>
      <c r="I25" s="20">
        <v>0</v>
      </c>
      <c r="J25" s="17" t="s">
        <v>30</v>
      </c>
      <c r="K25" s="17" t="s">
        <v>40</v>
      </c>
      <c r="L25" s="10"/>
      <c r="M25" s="10"/>
      <c r="N25" s="10"/>
      <c r="O25" s="10"/>
    </row>
    <row r="26" spans="1:15">
      <c r="A26" s="17" t="s">
        <v>48</v>
      </c>
      <c r="B26" s="18">
        <v>0</v>
      </c>
      <c r="C26" s="18">
        <v>5</v>
      </c>
      <c r="D26" s="18">
        <v>0</v>
      </c>
      <c r="E26" s="18">
        <v>5</v>
      </c>
      <c r="F26" s="18">
        <v>0</v>
      </c>
      <c r="G26" s="18">
        <v>90</v>
      </c>
      <c r="H26" s="18">
        <v>0</v>
      </c>
      <c r="I26" s="18">
        <v>90</v>
      </c>
      <c r="J26" s="19" t="s">
        <v>46</v>
      </c>
      <c r="K26" s="17" t="s">
        <v>47</v>
      </c>
      <c r="L26" s="10"/>
      <c r="M26" s="10"/>
      <c r="N26" s="10"/>
      <c r="O26" s="10"/>
    </row>
    <row r="27" spans="1:15">
      <c r="A27" s="1" t="s">
        <v>19</v>
      </c>
      <c r="B27" s="2">
        <v>21</v>
      </c>
      <c r="C27" s="2">
        <v>7</v>
      </c>
      <c r="D27" s="2">
        <v>0</v>
      </c>
      <c r="E27" s="2">
        <v>28</v>
      </c>
      <c r="F27" s="2">
        <v>17</v>
      </c>
      <c r="G27" s="2">
        <v>9</v>
      </c>
      <c r="H27" s="2">
        <v>0</v>
      </c>
      <c r="I27" s="2">
        <v>26</v>
      </c>
      <c r="J27" s="9" t="s">
        <v>28</v>
      </c>
      <c r="K27" s="8" t="s">
        <v>38</v>
      </c>
      <c r="L27" s="10"/>
      <c r="M27" s="10"/>
      <c r="N27" s="10"/>
      <c r="O27" s="10"/>
    </row>
    <row r="28" spans="1:15">
      <c r="A28" s="6" t="s">
        <v>20</v>
      </c>
      <c r="B28" s="2">
        <v>7</v>
      </c>
      <c r="C28" s="2">
        <v>0</v>
      </c>
      <c r="D28" s="2">
        <v>0</v>
      </c>
      <c r="E28" s="2">
        <v>7</v>
      </c>
      <c r="F28" s="2">
        <v>6</v>
      </c>
      <c r="G28" s="2">
        <v>0</v>
      </c>
      <c r="H28" s="2">
        <v>0</v>
      </c>
      <c r="I28" s="2">
        <v>6</v>
      </c>
      <c r="J28" s="10" t="s">
        <v>28</v>
      </c>
      <c r="K28" s="8" t="s">
        <v>39</v>
      </c>
      <c r="L28" s="10"/>
      <c r="M28" s="10"/>
      <c r="N28" s="10"/>
      <c r="O28" s="10"/>
    </row>
    <row r="29" spans="1:15">
      <c r="A29" s="6" t="s">
        <v>21</v>
      </c>
      <c r="B29" s="2">
        <v>3</v>
      </c>
      <c r="C29" s="2">
        <v>0</v>
      </c>
      <c r="D29" s="2">
        <v>0</v>
      </c>
      <c r="E29" s="2">
        <v>3</v>
      </c>
      <c r="F29" s="2">
        <v>5</v>
      </c>
      <c r="G29" s="2">
        <v>0</v>
      </c>
      <c r="H29" s="2">
        <v>0</v>
      </c>
      <c r="I29" s="2">
        <v>5</v>
      </c>
      <c r="J29" s="10" t="s">
        <v>30</v>
      </c>
      <c r="K29" s="8" t="s">
        <v>39</v>
      </c>
      <c r="L29" s="10"/>
      <c r="M29" s="10"/>
      <c r="N29" s="10"/>
      <c r="O29" s="10"/>
    </row>
    <row r="30" spans="1:15">
      <c r="A30" s="1" t="s">
        <v>22</v>
      </c>
      <c r="B30" s="2">
        <v>23</v>
      </c>
      <c r="C30" s="2">
        <v>6</v>
      </c>
      <c r="D30" s="2">
        <v>0</v>
      </c>
      <c r="E30" s="2">
        <v>29</v>
      </c>
      <c r="F30" s="2">
        <v>21</v>
      </c>
      <c r="G30" s="2">
        <v>4</v>
      </c>
      <c r="H30" s="2">
        <v>0</v>
      </c>
      <c r="I30" s="2">
        <v>25</v>
      </c>
      <c r="J30" s="9" t="s">
        <v>28</v>
      </c>
      <c r="K30" s="8" t="s">
        <v>38</v>
      </c>
      <c r="L30" s="10"/>
      <c r="M30" s="10"/>
      <c r="N30" s="10"/>
      <c r="O30" s="10"/>
    </row>
    <row r="31" spans="1:15">
      <c r="A31" s="1" t="s">
        <v>23</v>
      </c>
      <c r="B31" s="2">
        <v>13</v>
      </c>
      <c r="C31" s="2">
        <v>17</v>
      </c>
      <c r="D31" s="2">
        <v>0</v>
      </c>
      <c r="E31" s="2">
        <v>30</v>
      </c>
      <c r="F31" s="2">
        <v>12</v>
      </c>
      <c r="G31" s="2">
        <v>2</v>
      </c>
      <c r="H31" s="2">
        <v>0</v>
      </c>
      <c r="I31" s="2">
        <v>14</v>
      </c>
      <c r="J31" s="9" t="s">
        <v>28</v>
      </c>
      <c r="K31" s="8" t="s">
        <v>38</v>
      </c>
      <c r="L31" s="10"/>
      <c r="M31" s="10"/>
      <c r="N31" s="10"/>
      <c r="O31" s="10"/>
    </row>
    <row r="32" spans="1:15">
      <c r="A32" s="1" t="s">
        <v>24</v>
      </c>
      <c r="B32" s="2">
        <v>32</v>
      </c>
      <c r="C32" s="2">
        <v>1</v>
      </c>
      <c r="D32" s="2">
        <v>0</v>
      </c>
      <c r="E32" s="2">
        <v>33</v>
      </c>
      <c r="F32" s="2">
        <v>14</v>
      </c>
      <c r="G32" s="2">
        <v>0</v>
      </c>
      <c r="H32" s="2">
        <v>0</v>
      </c>
      <c r="I32" s="2">
        <v>14</v>
      </c>
      <c r="J32" s="9" t="s">
        <v>28</v>
      </c>
      <c r="K32" s="8" t="s">
        <v>38</v>
      </c>
      <c r="L32" s="10"/>
      <c r="M32" s="10"/>
      <c r="N32" s="10"/>
      <c r="O32" s="10"/>
    </row>
    <row r="33" spans="1:15">
      <c r="A33" s="6" t="s">
        <v>25</v>
      </c>
      <c r="B33" s="2">
        <v>5</v>
      </c>
      <c r="C33" s="2">
        <v>5</v>
      </c>
      <c r="D33" s="2">
        <v>0</v>
      </c>
      <c r="E33" s="2">
        <v>10</v>
      </c>
      <c r="F33" s="2">
        <v>4</v>
      </c>
      <c r="G33" s="2">
        <v>0</v>
      </c>
      <c r="H33" s="2">
        <v>0</v>
      </c>
      <c r="I33" s="2">
        <v>4</v>
      </c>
      <c r="J33" s="10" t="s">
        <v>30</v>
      </c>
      <c r="K33" s="8" t="s">
        <v>38</v>
      </c>
      <c r="L33" s="10"/>
      <c r="M33" s="10"/>
      <c r="N33" s="10"/>
      <c r="O33" s="10"/>
    </row>
    <row r="34" spans="1:15">
      <c r="L34" s="10"/>
      <c r="M34" s="10"/>
      <c r="N34" s="10"/>
      <c r="O34" s="10"/>
    </row>
    <row r="35" spans="1:15">
      <c r="J35" s="11"/>
      <c r="K35" s="12"/>
      <c r="L35" s="13"/>
      <c r="M35" s="13"/>
      <c r="N35" s="13"/>
      <c r="O35" s="13"/>
    </row>
    <row r="36" spans="1:15">
      <c r="A36" s="17" t="s">
        <v>49</v>
      </c>
      <c r="J36" s="11"/>
      <c r="K36" s="12"/>
      <c r="L36" s="13"/>
      <c r="M36" s="13"/>
      <c r="N36" s="13"/>
      <c r="O36" s="13"/>
    </row>
    <row r="37" spans="1:15">
      <c r="J37" s="11"/>
      <c r="K37" s="12"/>
      <c r="L37" s="13"/>
      <c r="M37" s="13"/>
      <c r="N37" s="13"/>
      <c r="O37" s="13"/>
    </row>
    <row r="38" spans="1:15">
      <c r="L38" s="10"/>
      <c r="M38" s="10"/>
      <c r="N38" s="10"/>
      <c r="O38" s="10"/>
    </row>
    <row r="39" spans="1:15">
      <c r="L39" s="10"/>
      <c r="M39" s="10"/>
      <c r="N39" s="10"/>
      <c r="O39" s="10"/>
    </row>
    <row r="41" spans="1:15">
      <c r="M41" s="3"/>
    </row>
    <row r="42" spans="1:15">
      <c r="K42" s="6"/>
      <c r="L42" s="6"/>
      <c r="M42" s="14"/>
    </row>
    <row r="43" spans="1:15">
      <c r="K43" s="6"/>
      <c r="L43" s="6"/>
      <c r="M43" s="4"/>
    </row>
    <row r="44" spans="1:15">
      <c r="K44" s="7"/>
      <c r="L44" s="7"/>
    </row>
    <row r="45" spans="1:15">
      <c r="K45" s="6"/>
      <c r="L45" s="6"/>
    </row>
    <row r="46" spans="1:15">
      <c r="K46" s="7"/>
      <c r="L46" s="7"/>
    </row>
    <row r="47" spans="1:15">
      <c r="K47" s="7"/>
      <c r="L47" s="7"/>
    </row>
    <row r="48" spans="1:15">
      <c r="K48" s="6" t="s">
        <v>33</v>
      </c>
      <c r="L48" s="6"/>
    </row>
    <row r="49" spans="11:12">
      <c r="K49" s="6"/>
      <c r="L49" s="6"/>
    </row>
    <row r="50" spans="11:12">
      <c r="K50" s="6"/>
      <c r="L50" s="6"/>
    </row>
    <row r="51" spans="11:12">
      <c r="K51" s="6"/>
      <c r="L51" s="6"/>
    </row>
  </sheetData>
  <mergeCells count="6">
    <mergeCell ref="B18:E18"/>
    <mergeCell ref="F18:I18"/>
    <mergeCell ref="B1:I1"/>
    <mergeCell ref="B2:E2"/>
    <mergeCell ref="F2:I2"/>
    <mergeCell ref="B17:I17"/>
  </mergeCells>
  <phoneticPr fontId="1" type="noConversion"/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3"/>
  <sheetViews>
    <sheetView workbookViewId="0">
      <selection activeCell="C44" sqref="C44"/>
    </sheetView>
  </sheetViews>
  <sheetFormatPr baseColWidth="10" defaultColWidth="8.83203125" defaultRowHeight="14" x14ac:dyDescent="0"/>
  <cols>
    <col min="1" max="1" width="18.5" customWidth="1"/>
  </cols>
  <sheetData>
    <row r="1" spans="1:2">
      <c r="A1" t="s">
        <v>156</v>
      </c>
    </row>
    <row r="3" spans="1:2">
      <c r="A3" t="s">
        <v>165</v>
      </c>
      <c r="B3" t="s">
        <v>166</v>
      </c>
    </row>
    <row r="4" spans="1:2">
      <c r="A4">
        <v>0</v>
      </c>
      <c r="B4">
        <v>104</v>
      </c>
    </row>
    <row r="5" spans="1:2">
      <c r="A5">
        <v>1</v>
      </c>
      <c r="B5">
        <v>27</v>
      </c>
    </row>
    <row r="6" spans="1:2">
      <c r="A6">
        <v>2</v>
      </c>
      <c r="B6">
        <v>3</v>
      </c>
    </row>
    <row r="7" spans="1:2">
      <c r="A7">
        <v>3</v>
      </c>
      <c r="B7">
        <v>0</v>
      </c>
    </row>
    <row r="9" spans="1:2">
      <c r="A9" t="s">
        <v>162</v>
      </c>
    </row>
    <row r="11" spans="1:2">
      <c r="A11" t="s">
        <v>165</v>
      </c>
      <c r="B11" t="s">
        <v>166</v>
      </c>
    </row>
    <row r="12" spans="1:2">
      <c r="A12">
        <v>0</v>
      </c>
      <c r="B12">
        <v>47</v>
      </c>
    </row>
    <row r="13" spans="1:2">
      <c r="A13">
        <v>1</v>
      </c>
      <c r="B13">
        <v>10</v>
      </c>
    </row>
    <row r="14" spans="1:2">
      <c r="A14">
        <v>2</v>
      </c>
      <c r="B14">
        <v>1</v>
      </c>
    </row>
    <row r="15" spans="1:2">
      <c r="A15">
        <v>3</v>
      </c>
      <c r="B15">
        <v>0</v>
      </c>
    </row>
    <row r="17" spans="1:2">
      <c r="A17" t="s">
        <v>164</v>
      </c>
    </row>
    <row r="19" spans="1:2">
      <c r="A19" t="s">
        <v>165</v>
      </c>
      <c r="B19" t="s">
        <v>166</v>
      </c>
    </row>
    <row r="20" spans="1:2">
      <c r="A20">
        <v>0</v>
      </c>
      <c r="B20">
        <v>18</v>
      </c>
    </row>
    <row r="21" spans="1:2">
      <c r="A21">
        <v>1</v>
      </c>
      <c r="B21">
        <v>4</v>
      </c>
    </row>
    <row r="22" spans="1:2">
      <c r="A22">
        <v>2</v>
      </c>
      <c r="B22">
        <v>1</v>
      </c>
    </row>
    <row r="23" spans="1:2">
      <c r="A23">
        <v>3</v>
      </c>
      <c r="B23">
        <v>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"/>
  <sheetViews>
    <sheetView workbookViewId="0">
      <selection activeCell="G47" sqref="G47"/>
    </sheetView>
  </sheetViews>
  <sheetFormatPr baseColWidth="10" defaultColWidth="8.83203125" defaultRowHeight="14" x14ac:dyDescent="0"/>
  <cols>
    <col min="1" max="2" width="13" customWidth="1"/>
  </cols>
  <sheetData>
    <row r="1" spans="1:2">
      <c r="A1" s="29" t="s">
        <v>167</v>
      </c>
      <c r="B1" s="29" t="s">
        <v>168</v>
      </c>
    </row>
    <row r="2" spans="1:2">
      <c r="A2" s="30">
        <v>1</v>
      </c>
      <c r="B2">
        <v>7</v>
      </c>
    </row>
    <row r="3" spans="1:2">
      <c r="A3" s="30">
        <v>2</v>
      </c>
      <c r="B3">
        <v>18</v>
      </c>
    </row>
    <row r="4" spans="1:2">
      <c r="A4" s="30">
        <v>3</v>
      </c>
      <c r="B4">
        <v>7</v>
      </c>
    </row>
    <row r="5" spans="1:2">
      <c r="A5" s="30">
        <v>4</v>
      </c>
      <c r="B5">
        <v>11</v>
      </c>
    </row>
    <row r="6" spans="1:2">
      <c r="A6" s="30" t="s">
        <v>169</v>
      </c>
      <c r="B6">
        <v>12</v>
      </c>
    </row>
    <row r="7" spans="1:2">
      <c r="A7" s="30" t="s">
        <v>5</v>
      </c>
      <c r="B7">
        <f>SUM(B2:B6)</f>
        <v>55</v>
      </c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9"/>
  <sheetViews>
    <sheetView tabSelected="1" workbookViewId="0">
      <selection activeCell="K20" sqref="K20"/>
    </sheetView>
  </sheetViews>
  <sheetFormatPr baseColWidth="10" defaultColWidth="8.83203125" defaultRowHeight="14" x14ac:dyDescent="0"/>
  <cols>
    <col min="1" max="4" width="8.83203125" style="30"/>
    <col min="5" max="5" width="14.1640625" style="30" customWidth="1"/>
    <col min="6" max="7" width="8.83203125" style="30"/>
    <col min="8" max="8" width="16.6640625" style="30" customWidth="1"/>
    <col min="9" max="10" width="8.83203125" style="30"/>
    <col min="11" max="11" width="20.1640625" style="30" customWidth="1"/>
    <col min="12" max="13" width="8.83203125" style="30"/>
    <col min="14" max="14" width="20.1640625" style="30" customWidth="1"/>
    <col min="15" max="16384" width="8.83203125" style="30"/>
  </cols>
  <sheetData>
    <row r="1" spans="1:20">
      <c r="A1" s="48" t="s">
        <v>228</v>
      </c>
      <c r="B1" s="48" t="s">
        <v>0</v>
      </c>
      <c r="C1" s="48" t="s">
        <v>1</v>
      </c>
      <c r="D1" s="48"/>
      <c r="E1" s="49"/>
      <c r="F1" s="50"/>
      <c r="G1" s="50"/>
      <c r="H1" s="48" t="s">
        <v>250</v>
      </c>
      <c r="I1" s="30" t="s">
        <v>229</v>
      </c>
      <c r="K1" s="51" t="s">
        <v>230</v>
      </c>
      <c r="N1" s="51" t="s">
        <v>231</v>
      </c>
      <c r="T1" s="52"/>
    </row>
    <row r="2" spans="1:20">
      <c r="A2" s="30" t="s">
        <v>106</v>
      </c>
      <c r="B2" s="30">
        <v>44</v>
      </c>
      <c r="C2" s="30">
        <v>37</v>
      </c>
      <c r="D2" s="30">
        <f>SUM(B2:C2)</f>
        <v>81</v>
      </c>
      <c r="E2" s="50"/>
      <c r="F2" s="50"/>
      <c r="G2" s="50"/>
      <c r="H2" s="53" t="s">
        <v>232</v>
      </c>
      <c r="I2" s="30">
        <v>6</v>
      </c>
      <c r="K2" s="30" t="s">
        <v>233</v>
      </c>
      <c r="L2" s="30">
        <v>11</v>
      </c>
      <c r="N2" s="30" t="s">
        <v>233</v>
      </c>
      <c r="O2" s="30">
        <v>5</v>
      </c>
      <c r="T2" s="54"/>
    </row>
    <row r="3" spans="1:20">
      <c r="A3" s="30" t="s">
        <v>108</v>
      </c>
      <c r="B3" s="30">
        <v>22</v>
      </c>
      <c r="C3" s="30">
        <v>15</v>
      </c>
      <c r="D3" s="30">
        <f t="shared" ref="D3:D39" si="0">SUM(B3:C3)</f>
        <v>37</v>
      </c>
      <c r="E3" s="50"/>
      <c r="F3" s="50"/>
      <c r="G3" s="50"/>
      <c r="H3" s="30" t="s">
        <v>234</v>
      </c>
      <c r="I3" s="30">
        <v>13</v>
      </c>
      <c r="K3" s="30" t="s">
        <v>235</v>
      </c>
      <c r="L3" s="30">
        <v>7</v>
      </c>
      <c r="N3" s="30" t="s">
        <v>235</v>
      </c>
      <c r="O3" s="30">
        <v>10</v>
      </c>
      <c r="T3" s="52"/>
    </row>
    <row r="4" spans="1:20">
      <c r="A4" s="30" t="s">
        <v>109</v>
      </c>
      <c r="B4" s="30">
        <v>11</v>
      </c>
      <c r="C4" s="30">
        <v>0</v>
      </c>
      <c r="D4" s="30">
        <f t="shared" si="0"/>
        <v>11</v>
      </c>
      <c r="E4" s="50"/>
      <c r="F4" s="50"/>
      <c r="G4" s="50"/>
      <c r="H4" s="30" t="s">
        <v>236</v>
      </c>
      <c r="I4" s="30">
        <v>5</v>
      </c>
      <c r="K4" s="53" t="s">
        <v>237</v>
      </c>
      <c r="L4" s="30">
        <v>8</v>
      </c>
      <c r="N4" s="53" t="s">
        <v>237</v>
      </c>
      <c r="O4" s="30">
        <v>4</v>
      </c>
      <c r="T4" s="52"/>
    </row>
    <row r="5" spans="1:20">
      <c r="A5" s="30" t="s">
        <v>110</v>
      </c>
      <c r="B5" s="30">
        <v>35</v>
      </c>
      <c r="C5" s="30">
        <v>172</v>
      </c>
      <c r="D5" s="30">
        <f t="shared" si="0"/>
        <v>207</v>
      </c>
      <c r="E5" s="50"/>
      <c r="F5" s="50"/>
      <c r="G5" s="50"/>
      <c r="H5" s="30" t="s">
        <v>238</v>
      </c>
      <c r="I5" s="30">
        <v>3</v>
      </c>
      <c r="K5" s="30" t="s">
        <v>239</v>
      </c>
      <c r="L5" s="30">
        <v>2</v>
      </c>
      <c r="N5" s="30" t="s">
        <v>239</v>
      </c>
      <c r="O5" s="30">
        <v>3</v>
      </c>
      <c r="T5" s="52"/>
    </row>
    <row r="6" spans="1:20">
      <c r="A6" s="30" t="s">
        <v>111</v>
      </c>
      <c r="B6" s="30">
        <v>15</v>
      </c>
      <c r="C6" s="30">
        <v>34</v>
      </c>
      <c r="D6" s="30">
        <f t="shared" si="0"/>
        <v>49</v>
      </c>
      <c r="E6" s="50"/>
      <c r="F6" s="50"/>
      <c r="G6" s="50"/>
      <c r="H6" s="30" t="s">
        <v>240</v>
      </c>
      <c r="I6" s="30">
        <v>4</v>
      </c>
      <c r="K6" s="30" t="s">
        <v>241</v>
      </c>
      <c r="L6" s="30">
        <v>3</v>
      </c>
      <c r="N6" s="30" t="s">
        <v>241</v>
      </c>
      <c r="O6" s="30">
        <v>4</v>
      </c>
      <c r="T6" s="52"/>
    </row>
    <row r="7" spans="1:20">
      <c r="A7" s="30" t="s">
        <v>112</v>
      </c>
      <c r="B7" s="30">
        <v>12</v>
      </c>
      <c r="C7" s="30">
        <v>16</v>
      </c>
      <c r="D7" s="30">
        <f t="shared" si="0"/>
        <v>28</v>
      </c>
      <c r="E7" s="50"/>
      <c r="F7" s="50"/>
      <c r="G7" s="50"/>
      <c r="H7" s="30" t="s">
        <v>242</v>
      </c>
      <c r="I7" s="30">
        <v>7</v>
      </c>
      <c r="K7" s="30" t="s">
        <v>243</v>
      </c>
      <c r="L7" s="30">
        <v>2</v>
      </c>
      <c r="N7" s="30" t="s">
        <v>243</v>
      </c>
      <c r="O7" s="30">
        <v>3</v>
      </c>
      <c r="T7" s="52"/>
    </row>
    <row r="8" spans="1:20">
      <c r="A8" s="30" t="s">
        <v>113</v>
      </c>
      <c r="B8" s="30">
        <v>13</v>
      </c>
      <c r="C8" s="30">
        <v>4</v>
      </c>
      <c r="D8" s="30">
        <f t="shared" si="0"/>
        <v>17</v>
      </c>
      <c r="E8" s="50"/>
      <c r="F8" s="50"/>
      <c r="G8" s="50"/>
      <c r="I8" s="30">
        <f>SUM(I2:I7)</f>
        <v>38</v>
      </c>
      <c r="K8" s="30" t="s">
        <v>244</v>
      </c>
      <c r="L8" s="30">
        <v>4</v>
      </c>
      <c r="N8" s="30" t="s">
        <v>244</v>
      </c>
      <c r="O8" s="30">
        <v>5</v>
      </c>
      <c r="T8" s="52"/>
    </row>
    <row r="9" spans="1:20">
      <c r="A9" s="30" t="s">
        <v>140</v>
      </c>
      <c r="B9" s="30">
        <v>23</v>
      </c>
      <c r="C9" s="30">
        <v>22</v>
      </c>
      <c r="D9" s="30">
        <f t="shared" si="0"/>
        <v>45</v>
      </c>
      <c r="E9" s="50"/>
      <c r="F9" s="50"/>
      <c r="G9" s="50"/>
      <c r="L9" s="30">
        <f>SUM(L2:L8)</f>
        <v>37</v>
      </c>
      <c r="O9" s="30">
        <f>SUM(O2:O8)</f>
        <v>34</v>
      </c>
      <c r="T9" s="52"/>
    </row>
    <row r="10" spans="1:20">
      <c r="A10" s="30" t="s">
        <v>114</v>
      </c>
      <c r="B10" s="30">
        <v>37</v>
      </c>
      <c r="C10" s="30">
        <v>36</v>
      </c>
      <c r="D10" s="30">
        <f t="shared" si="0"/>
        <v>73</v>
      </c>
      <c r="E10" s="50"/>
      <c r="F10" s="50"/>
      <c r="G10" s="50"/>
      <c r="T10" s="52"/>
    </row>
    <row r="11" spans="1:20">
      <c r="A11" s="30" t="s">
        <v>115</v>
      </c>
      <c r="B11" s="30">
        <v>4</v>
      </c>
      <c r="C11" s="30">
        <v>10</v>
      </c>
      <c r="D11" s="30">
        <f t="shared" si="0"/>
        <v>14</v>
      </c>
      <c r="E11" s="50"/>
      <c r="F11" s="50"/>
      <c r="G11" s="50"/>
      <c r="T11" s="52"/>
    </row>
    <row r="12" spans="1:20">
      <c r="A12" s="30" t="s">
        <v>116</v>
      </c>
      <c r="B12" s="30">
        <v>13</v>
      </c>
      <c r="C12" s="30">
        <v>12</v>
      </c>
      <c r="D12" s="30">
        <f t="shared" si="0"/>
        <v>25</v>
      </c>
      <c r="E12" s="50"/>
      <c r="F12" s="50"/>
      <c r="G12" s="50"/>
      <c r="T12" s="50"/>
    </row>
    <row r="13" spans="1:20">
      <c r="A13" s="30" t="s">
        <v>117</v>
      </c>
      <c r="B13" s="30">
        <v>17</v>
      </c>
      <c r="C13" s="30">
        <v>15</v>
      </c>
      <c r="D13" s="30">
        <f t="shared" si="0"/>
        <v>32</v>
      </c>
      <c r="E13" s="50"/>
      <c r="F13" s="50"/>
      <c r="G13" s="50"/>
      <c r="T13" s="50"/>
    </row>
    <row r="14" spans="1:20">
      <c r="A14" s="30" t="s">
        <v>143</v>
      </c>
      <c r="B14" s="30">
        <v>10</v>
      </c>
      <c r="C14" s="30">
        <v>19</v>
      </c>
      <c r="D14" s="30">
        <f t="shared" si="0"/>
        <v>29</v>
      </c>
      <c r="E14" s="50"/>
      <c r="F14" s="50"/>
      <c r="G14" s="50"/>
      <c r="T14" s="50"/>
    </row>
    <row r="15" spans="1:20">
      <c r="A15" s="30" t="s">
        <v>118</v>
      </c>
      <c r="B15" s="30">
        <v>29</v>
      </c>
      <c r="C15" s="30">
        <v>24</v>
      </c>
      <c r="D15" s="30">
        <f t="shared" si="0"/>
        <v>53</v>
      </c>
      <c r="E15" s="50"/>
      <c r="F15" s="50"/>
      <c r="G15" s="50"/>
      <c r="T15" s="50"/>
    </row>
    <row r="16" spans="1:20">
      <c r="A16" s="30" t="s">
        <v>119</v>
      </c>
      <c r="B16" s="30">
        <v>0</v>
      </c>
      <c r="C16" s="30">
        <v>30</v>
      </c>
      <c r="D16" s="30">
        <f t="shared" si="0"/>
        <v>30</v>
      </c>
      <c r="E16" s="50"/>
      <c r="F16" s="50"/>
      <c r="G16" s="50"/>
      <c r="S16" s="55"/>
      <c r="T16" s="50"/>
    </row>
    <row r="17" spans="1:20">
      <c r="A17" s="30" t="s">
        <v>120</v>
      </c>
      <c r="B17" s="30">
        <v>5</v>
      </c>
      <c r="C17" s="30">
        <v>8</v>
      </c>
      <c r="D17" s="30">
        <f t="shared" si="0"/>
        <v>13</v>
      </c>
      <c r="E17" s="50"/>
      <c r="F17" s="50"/>
      <c r="G17" s="50"/>
      <c r="S17" s="55"/>
      <c r="T17" s="52"/>
    </row>
    <row r="18" spans="1:20">
      <c r="A18" s="55" t="s">
        <v>121</v>
      </c>
      <c r="B18" s="30">
        <v>2</v>
      </c>
      <c r="C18" s="30">
        <v>10</v>
      </c>
      <c r="D18" s="30">
        <f t="shared" si="0"/>
        <v>12</v>
      </c>
      <c r="E18" s="50"/>
      <c r="F18" s="50"/>
      <c r="G18" s="50"/>
      <c r="T18" s="52"/>
    </row>
    <row r="19" spans="1:20">
      <c r="A19" s="55" t="s">
        <v>122</v>
      </c>
      <c r="B19" s="30">
        <v>6</v>
      </c>
      <c r="C19" s="30">
        <v>7</v>
      </c>
      <c r="D19" s="30">
        <f t="shared" si="0"/>
        <v>13</v>
      </c>
      <c r="E19" s="50"/>
      <c r="F19" s="50"/>
      <c r="G19" s="50"/>
      <c r="T19" s="50"/>
    </row>
    <row r="20" spans="1:20">
      <c r="A20" s="55" t="s">
        <v>123</v>
      </c>
      <c r="B20" s="30">
        <v>9</v>
      </c>
      <c r="C20" s="30">
        <v>0</v>
      </c>
      <c r="D20" s="30">
        <f t="shared" si="0"/>
        <v>9</v>
      </c>
      <c r="E20" s="50"/>
      <c r="F20" s="50"/>
      <c r="G20" s="50"/>
      <c r="T20" s="50"/>
    </row>
    <row r="21" spans="1:20">
      <c r="A21" s="30" t="s">
        <v>152</v>
      </c>
      <c r="B21" s="30">
        <v>1</v>
      </c>
      <c r="C21" s="30">
        <v>14</v>
      </c>
      <c r="D21" s="30">
        <f t="shared" si="0"/>
        <v>15</v>
      </c>
      <c r="E21" s="50"/>
      <c r="F21" s="50"/>
      <c r="G21" s="50"/>
      <c r="T21" s="50"/>
    </row>
    <row r="22" spans="1:20">
      <c r="A22" s="30" t="s">
        <v>153</v>
      </c>
      <c r="B22" s="30">
        <v>2</v>
      </c>
      <c r="C22" s="30">
        <v>9</v>
      </c>
      <c r="D22" s="30">
        <f t="shared" si="0"/>
        <v>11</v>
      </c>
      <c r="E22" s="50"/>
      <c r="F22" s="50"/>
      <c r="G22" s="50"/>
      <c r="T22" s="50"/>
    </row>
    <row r="23" spans="1:20">
      <c r="A23" s="30" t="s">
        <v>154</v>
      </c>
      <c r="B23" s="30">
        <v>11</v>
      </c>
      <c r="C23" s="30">
        <v>5</v>
      </c>
      <c r="D23" s="30">
        <f t="shared" si="0"/>
        <v>16</v>
      </c>
      <c r="E23" s="50"/>
      <c r="F23" s="50"/>
      <c r="G23" s="50"/>
      <c r="T23" s="50"/>
    </row>
    <row r="24" spans="1:20">
      <c r="A24" s="30" t="s">
        <v>155</v>
      </c>
      <c r="B24" s="30">
        <v>12</v>
      </c>
      <c r="C24" s="30">
        <v>9</v>
      </c>
      <c r="D24" s="30">
        <f t="shared" si="0"/>
        <v>21</v>
      </c>
      <c r="E24" s="50"/>
      <c r="F24" s="52"/>
      <c r="G24" s="52"/>
      <c r="T24" s="50"/>
    </row>
    <row r="25" spans="1:20">
      <c r="A25" s="30" t="s">
        <v>17</v>
      </c>
      <c r="B25" s="30">
        <v>4</v>
      </c>
      <c r="C25" s="30">
        <v>6</v>
      </c>
      <c r="D25" s="30">
        <f t="shared" si="0"/>
        <v>10</v>
      </c>
      <c r="E25" s="50"/>
      <c r="F25" s="52"/>
      <c r="G25" s="52"/>
      <c r="T25" s="50"/>
    </row>
    <row r="26" spans="1:20">
      <c r="A26" s="30" t="s">
        <v>20</v>
      </c>
      <c r="B26" s="30">
        <v>5</v>
      </c>
      <c r="C26" s="30">
        <v>8</v>
      </c>
      <c r="D26" s="30">
        <f t="shared" si="0"/>
        <v>13</v>
      </c>
      <c r="E26" s="50"/>
      <c r="F26" s="52"/>
      <c r="G26" s="52"/>
      <c r="S26" s="55"/>
      <c r="T26" s="50"/>
    </row>
    <row r="27" spans="1:20">
      <c r="A27" s="30" t="s">
        <v>48</v>
      </c>
      <c r="B27" s="30">
        <v>7</v>
      </c>
      <c r="C27" s="30">
        <v>30</v>
      </c>
      <c r="D27" s="30">
        <f t="shared" si="0"/>
        <v>37</v>
      </c>
      <c r="E27" s="50"/>
      <c r="F27" s="52"/>
      <c r="G27" s="52"/>
      <c r="S27" s="55"/>
      <c r="T27" s="52"/>
    </row>
    <row r="28" spans="1:20">
      <c r="A28" s="30" t="s">
        <v>245</v>
      </c>
      <c r="B28" s="30">
        <v>9</v>
      </c>
      <c r="C28" s="30">
        <v>0</v>
      </c>
      <c r="D28" s="30">
        <f t="shared" si="0"/>
        <v>9</v>
      </c>
      <c r="E28" s="50"/>
      <c r="F28" s="52"/>
      <c r="G28" s="52"/>
      <c r="S28" s="55"/>
      <c r="T28" s="52"/>
    </row>
    <row r="29" spans="1:20">
      <c r="A29" s="30" t="s">
        <v>141</v>
      </c>
      <c r="B29" s="55">
        <v>71</v>
      </c>
      <c r="C29" s="55">
        <v>27</v>
      </c>
      <c r="D29" s="30">
        <f t="shared" si="0"/>
        <v>98</v>
      </c>
      <c r="E29" s="50"/>
      <c r="F29" s="52"/>
      <c r="G29" s="52"/>
      <c r="T29" s="52"/>
    </row>
    <row r="30" spans="1:20">
      <c r="A30" s="30" t="s">
        <v>142</v>
      </c>
      <c r="B30" s="55">
        <v>28</v>
      </c>
      <c r="C30" s="55">
        <v>23</v>
      </c>
      <c r="D30" s="30">
        <f t="shared" si="0"/>
        <v>51</v>
      </c>
      <c r="E30" s="50"/>
      <c r="F30" s="52"/>
      <c r="G30" s="52"/>
      <c r="T30" s="50"/>
    </row>
    <row r="31" spans="1:20">
      <c r="A31" s="30" t="s">
        <v>143</v>
      </c>
      <c r="B31" s="55">
        <v>22</v>
      </c>
      <c r="C31" s="55">
        <v>19</v>
      </c>
      <c r="D31" s="30">
        <f t="shared" si="0"/>
        <v>41</v>
      </c>
      <c r="E31" s="50"/>
      <c r="F31" s="52"/>
      <c r="G31" s="52"/>
      <c r="S31" s="56"/>
      <c r="T31" s="50"/>
    </row>
    <row r="32" spans="1:20">
      <c r="A32" s="30" t="s">
        <v>144</v>
      </c>
      <c r="B32" s="55">
        <v>6</v>
      </c>
      <c r="C32" s="55">
        <v>7</v>
      </c>
      <c r="D32" s="30">
        <f t="shared" si="0"/>
        <v>13</v>
      </c>
      <c r="E32" s="50"/>
      <c r="F32" s="52"/>
      <c r="G32" s="52"/>
      <c r="S32" s="56"/>
      <c r="T32" s="50"/>
    </row>
    <row r="33" spans="1:20">
      <c r="A33" s="30" t="s">
        <v>145</v>
      </c>
      <c r="B33" s="55">
        <v>3</v>
      </c>
      <c r="C33" s="55">
        <v>2</v>
      </c>
      <c r="D33" s="30">
        <f t="shared" si="0"/>
        <v>5</v>
      </c>
      <c r="E33" s="50"/>
      <c r="F33" s="52"/>
      <c r="G33" s="52"/>
      <c r="T33" s="50"/>
    </row>
    <row r="34" spans="1:20">
      <c r="A34" s="30" t="s">
        <v>146</v>
      </c>
      <c r="B34" s="55">
        <v>19</v>
      </c>
      <c r="C34" s="55">
        <v>24</v>
      </c>
      <c r="D34" s="30">
        <f t="shared" si="0"/>
        <v>43</v>
      </c>
      <c r="E34" s="50"/>
      <c r="F34" s="52"/>
      <c r="G34" s="52"/>
      <c r="T34" s="50"/>
    </row>
    <row r="35" spans="1:20">
      <c r="A35" s="30" t="s">
        <v>147</v>
      </c>
      <c r="B35" s="55">
        <v>7</v>
      </c>
      <c r="C35" s="55">
        <v>6</v>
      </c>
      <c r="D35" s="30">
        <f t="shared" si="0"/>
        <v>13</v>
      </c>
      <c r="E35" s="50"/>
      <c r="F35" s="52"/>
      <c r="G35" s="52"/>
      <c r="T35" s="50"/>
    </row>
    <row r="36" spans="1:20">
      <c r="A36" s="55" t="s">
        <v>148</v>
      </c>
      <c r="B36" s="55">
        <v>5</v>
      </c>
      <c r="C36" s="55">
        <v>92</v>
      </c>
      <c r="D36" s="30">
        <f t="shared" si="0"/>
        <v>97</v>
      </c>
      <c r="E36" s="50"/>
      <c r="F36" s="52"/>
      <c r="G36" s="52"/>
      <c r="T36" s="50"/>
    </row>
    <row r="37" spans="1:20">
      <c r="A37" s="55" t="s">
        <v>149</v>
      </c>
      <c r="B37" s="55">
        <v>13</v>
      </c>
      <c r="C37" s="55">
        <v>0</v>
      </c>
      <c r="D37" s="30">
        <f t="shared" si="0"/>
        <v>13</v>
      </c>
      <c r="E37" s="50"/>
      <c r="F37" s="52"/>
      <c r="G37" s="52"/>
      <c r="T37" s="50"/>
    </row>
    <row r="38" spans="1:20">
      <c r="A38" s="30" t="s">
        <v>18</v>
      </c>
      <c r="B38" s="55">
        <v>3</v>
      </c>
      <c r="C38" s="55">
        <v>5</v>
      </c>
      <c r="D38" s="30">
        <f t="shared" si="0"/>
        <v>8</v>
      </c>
      <c r="E38" s="50"/>
      <c r="F38" s="52"/>
      <c r="G38" s="52"/>
      <c r="T38" s="50"/>
    </row>
    <row r="39" spans="1:20">
      <c r="A39" s="30" t="s">
        <v>21</v>
      </c>
      <c r="B39" s="55">
        <v>1</v>
      </c>
      <c r="C39" s="55">
        <v>3</v>
      </c>
      <c r="D39" s="30">
        <f t="shared" si="0"/>
        <v>4</v>
      </c>
      <c r="E39" s="50"/>
      <c r="F39" s="52"/>
      <c r="G39" s="52"/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8"/>
  <sheetViews>
    <sheetView zoomScale="85" zoomScaleNormal="85" zoomScalePageLayoutView="85" workbookViewId="0">
      <selection activeCell="G1" sqref="G1"/>
    </sheetView>
  </sheetViews>
  <sheetFormatPr baseColWidth="10" defaultColWidth="8.83203125" defaultRowHeight="14" x14ac:dyDescent="0"/>
  <cols>
    <col min="1" max="4" width="14.5" style="10" customWidth="1"/>
    <col min="5" max="6" width="8.83203125" style="10"/>
    <col min="7" max="7" width="17.1640625" style="10" customWidth="1"/>
    <col min="8" max="9" width="8.83203125" style="10"/>
    <col min="10" max="10" width="19.6640625" style="10" customWidth="1"/>
    <col min="11" max="12" width="8.83203125" style="10"/>
    <col min="13" max="13" width="18.5" style="10" customWidth="1"/>
    <col min="14" max="16384" width="8.83203125" style="10"/>
  </cols>
  <sheetData>
    <row r="1" spans="1:14">
      <c r="A1" s="48" t="s">
        <v>246</v>
      </c>
      <c r="B1" s="57" t="s">
        <v>247</v>
      </c>
      <c r="C1" s="57" t="s">
        <v>248</v>
      </c>
      <c r="D1" s="57" t="s">
        <v>249</v>
      </c>
      <c r="G1" s="48" t="s">
        <v>250</v>
      </c>
      <c r="H1" s="48"/>
      <c r="I1" s="48"/>
      <c r="J1" s="48" t="s">
        <v>230</v>
      </c>
      <c r="M1" s="48" t="s">
        <v>231</v>
      </c>
    </row>
    <row r="2" spans="1:14">
      <c r="A2" s="10" t="s">
        <v>134</v>
      </c>
      <c r="B2" s="40">
        <v>4</v>
      </c>
      <c r="C2" s="40">
        <v>7</v>
      </c>
      <c r="D2" s="10">
        <f>SUM(B2:C2)</f>
        <v>11</v>
      </c>
      <c r="G2" s="58" t="s">
        <v>232</v>
      </c>
      <c r="H2" s="10">
        <v>12</v>
      </c>
      <c r="J2" s="10" t="s">
        <v>233</v>
      </c>
      <c r="K2" s="10">
        <v>17</v>
      </c>
      <c r="M2" s="10" t="s">
        <v>233</v>
      </c>
      <c r="N2" s="10">
        <v>9</v>
      </c>
    </row>
    <row r="3" spans="1:14">
      <c r="A3" s="10" t="s">
        <v>101</v>
      </c>
      <c r="B3" s="40">
        <v>14</v>
      </c>
      <c r="C3" s="40">
        <v>17</v>
      </c>
      <c r="D3" s="10">
        <f t="shared" ref="D3:D48" si="0">SUM(B3:C3)</f>
        <v>31</v>
      </c>
      <c r="G3" s="10" t="s">
        <v>234</v>
      </c>
      <c r="H3" s="10">
        <v>22</v>
      </c>
      <c r="J3" s="10" t="s">
        <v>235</v>
      </c>
      <c r="K3" s="10">
        <v>15</v>
      </c>
      <c r="M3" s="10" t="s">
        <v>235</v>
      </c>
      <c r="N3" s="10">
        <v>19</v>
      </c>
    </row>
    <row r="4" spans="1:14">
      <c r="A4" s="10" t="s">
        <v>102</v>
      </c>
      <c r="B4" s="40">
        <v>6</v>
      </c>
      <c r="C4" s="40">
        <v>7</v>
      </c>
      <c r="D4" s="10">
        <f t="shared" si="0"/>
        <v>13</v>
      </c>
      <c r="G4" s="10" t="s">
        <v>236</v>
      </c>
      <c r="H4" s="10">
        <v>2</v>
      </c>
      <c r="J4" s="58" t="s">
        <v>237</v>
      </c>
      <c r="K4" s="10">
        <v>5</v>
      </c>
      <c r="M4" s="58" t="s">
        <v>237</v>
      </c>
      <c r="N4" s="10">
        <v>8</v>
      </c>
    </row>
    <row r="5" spans="1:14">
      <c r="A5" s="10" t="s">
        <v>135</v>
      </c>
      <c r="B5" s="40">
        <v>7</v>
      </c>
      <c r="C5" s="40">
        <v>1</v>
      </c>
      <c r="D5" s="10">
        <f t="shared" si="0"/>
        <v>8</v>
      </c>
      <c r="G5" s="10" t="s">
        <v>238</v>
      </c>
      <c r="H5" s="10">
        <v>2</v>
      </c>
      <c r="J5" s="10" t="s">
        <v>239</v>
      </c>
      <c r="K5" s="10">
        <v>3</v>
      </c>
      <c r="M5" s="10" t="s">
        <v>239</v>
      </c>
      <c r="N5" s="10">
        <v>1</v>
      </c>
    </row>
    <row r="6" spans="1:14">
      <c r="A6" s="10" t="s">
        <v>98</v>
      </c>
      <c r="B6" s="40">
        <v>8</v>
      </c>
      <c r="C6" s="40">
        <v>7</v>
      </c>
      <c r="D6" s="10">
        <f t="shared" si="0"/>
        <v>15</v>
      </c>
      <c r="G6" s="10" t="s">
        <v>240</v>
      </c>
      <c r="H6" s="10">
        <v>3</v>
      </c>
      <c r="J6" s="10" t="s">
        <v>241</v>
      </c>
      <c r="K6" s="10">
        <v>2</v>
      </c>
      <c r="M6" s="10" t="s">
        <v>241</v>
      </c>
      <c r="N6" s="10">
        <v>4</v>
      </c>
    </row>
    <row r="7" spans="1:14">
      <c r="A7" s="10" t="s">
        <v>136</v>
      </c>
      <c r="B7" s="40">
        <v>5</v>
      </c>
      <c r="C7" s="40">
        <v>1</v>
      </c>
      <c r="D7" s="10">
        <f t="shared" si="0"/>
        <v>6</v>
      </c>
      <c r="G7" s="10" t="s">
        <v>242</v>
      </c>
      <c r="H7" s="10">
        <v>6</v>
      </c>
      <c r="J7" s="10" t="s">
        <v>243</v>
      </c>
      <c r="K7" s="10">
        <v>2</v>
      </c>
      <c r="M7" s="10" t="s">
        <v>243</v>
      </c>
      <c r="N7" s="10">
        <v>0</v>
      </c>
    </row>
    <row r="8" spans="1:14">
      <c r="A8" s="10" t="s">
        <v>137</v>
      </c>
      <c r="B8" s="40">
        <v>4</v>
      </c>
      <c r="C8" s="40">
        <v>8</v>
      </c>
      <c r="D8" s="10">
        <f t="shared" si="0"/>
        <v>12</v>
      </c>
      <c r="H8" s="10">
        <f>SUM(H2:H7)</f>
        <v>47</v>
      </c>
      <c r="J8" s="10" t="s">
        <v>244</v>
      </c>
      <c r="K8" s="10">
        <v>3</v>
      </c>
      <c r="M8" s="10" t="s">
        <v>244</v>
      </c>
      <c r="N8" s="10">
        <v>6</v>
      </c>
    </row>
    <row r="9" spans="1:14">
      <c r="A9" s="10" t="s">
        <v>99</v>
      </c>
      <c r="B9" s="40">
        <v>6</v>
      </c>
      <c r="C9" s="40">
        <v>6</v>
      </c>
      <c r="D9" s="10">
        <f t="shared" si="0"/>
        <v>12</v>
      </c>
      <c r="K9" s="10">
        <f>SUM(K2:K8)</f>
        <v>47</v>
      </c>
      <c r="N9" s="10">
        <f>SUM(N2:N8)</f>
        <v>47</v>
      </c>
    </row>
    <row r="10" spans="1:14">
      <c r="A10" s="10" t="s">
        <v>100</v>
      </c>
      <c r="B10" s="40">
        <v>33</v>
      </c>
      <c r="C10" s="40">
        <v>31</v>
      </c>
      <c r="D10" s="10">
        <f t="shared" si="0"/>
        <v>64</v>
      </c>
    </row>
    <row r="11" spans="1:14">
      <c r="A11" s="10" t="s">
        <v>138</v>
      </c>
      <c r="B11" s="40">
        <v>2</v>
      </c>
      <c r="C11" s="40">
        <v>6</v>
      </c>
      <c r="D11" s="10">
        <f t="shared" si="0"/>
        <v>8</v>
      </c>
    </row>
    <row r="12" spans="1:14">
      <c r="A12" s="10" t="s">
        <v>139</v>
      </c>
      <c r="B12" s="40">
        <v>3</v>
      </c>
      <c r="C12" s="40">
        <v>6</v>
      </c>
      <c r="D12" s="10">
        <f t="shared" si="0"/>
        <v>9</v>
      </c>
    </row>
    <row r="13" spans="1:14">
      <c r="A13" s="10" t="s">
        <v>78</v>
      </c>
      <c r="B13" s="40">
        <v>30</v>
      </c>
      <c r="C13" s="40">
        <v>39</v>
      </c>
      <c r="D13" s="10">
        <f t="shared" si="0"/>
        <v>69</v>
      </c>
    </row>
    <row r="14" spans="1:14">
      <c r="A14" s="10" t="s">
        <v>251</v>
      </c>
      <c r="B14" s="40">
        <v>11</v>
      </c>
      <c r="C14" s="40">
        <v>9</v>
      </c>
      <c r="D14" s="10">
        <f t="shared" si="0"/>
        <v>20</v>
      </c>
    </row>
    <row r="15" spans="1:14">
      <c r="A15" s="10" t="s">
        <v>82</v>
      </c>
      <c r="B15" s="40">
        <v>6</v>
      </c>
      <c r="C15" s="40">
        <v>11</v>
      </c>
      <c r="D15" s="10">
        <f t="shared" si="0"/>
        <v>17</v>
      </c>
    </row>
    <row r="16" spans="1:14">
      <c r="A16" s="10" t="s">
        <v>252</v>
      </c>
      <c r="B16" s="40">
        <v>5</v>
      </c>
      <c r="C16" s="40">
        <v>1</v>
      </c>
      <c r="D16" s="10">
        <f t="shared" si="0"/>
        <v>6</v>
      </c>
    </row>
    <row r="17" spans="1:7">
      <c r="A17" s="10" t="s">
        <v>124</v>
      </c>
      <c r="B17" s="40">
        <v>4</v>
      </c>
      <c r="C17" s="40">
        <v>10</v>
      </c>
      <c r="D17" s="10">
        <f t="shared" si="0"/>
        <v>14</v>
      </c>
    </row>
    <row r="18" spans="1:7">
      <c r="A18" s="10" t="s">
        <v>125</v>
      </c>
      <c r="B18" s="40">
        <v>4</v>
      </c>
      <c r="C18" s="40">
        <v>22</v>
      </c>
      <c r="D18" s="10">
        <f t="shared" si="0"/>
        <v>26</v>
      </c>
    </row>
    <row r="19" spans="1:7">
      <c r="A19" s="10" t="s">
        <v>253</v>
      </c>
      <c r="B19" s="40">
        <v>16</v>
      </c>
      <c r="C19" s="40">
        <v>31</v>
      </c>
      <c r="D19" s="10">
        <f t="shared" si="0"/>
        <v>47</v>
      </c>
    </row>
    <row r="20" spans="1:7">
      <c r="A20" s="10" t="s">
        <v>84</v>
      </c>
      <c r="B20" s="40">
        <v>30</v>
      </c>
      <c r="C20" s="40">
        <v>43</v>
      </c>
      <c r="D20" s="10">
        <f t="shared" si="0"/>
        <v>73</v>
      </c>
    </row>
    <row r="21" spans="1:7">
      <c r="A21" s="10" t="s">
        <v>85</v>
      </c>
      <c r="B21" s="40">
        <v>70</v>
      </c>
      <c r="C21" s="40">
        <v>40</v>
      </c>
      <c r="D21" s="10">
        <f t="shared" si="0"/>
        <v>110</v>
      </c>
      <c r="G21" s="50"/>
    </row>
    <row r="22" spans="1:7">
      <c r="A22" s="10" t="s">
        <v>86</v>
      </c>
      <c r="B22" s="40">
        <v>11</v>
      </c>
      <c r="C22" s="40">
        <v>13</v>
      </c>
      <c r="D22" s="10">
        <f t="shared" si="0"/>
        <v>24</v>
      </c>
    </row>
    <row r="23" spans="1:7">
      <c r="A23" s="10" t="s">
        <v>126</v>
      </c>
      <c r="B23" s="40">
        <v>8</v>
      </c>
      <c r="C23" s="40">
        <v>4</v>
      </c>
      <c r="D23" s="10">
        <f t="shared" si="0"/>
        <v>12</v>
      </c>
    </row>
    <row r="24" spans="1:7">
      <c r="A24" s="10" t="s">
        <v>128</v>
      </c>
      <c r="B24" s="40">
        <v>6</v>
      </c>
      <c r="C24" s="40">
        <v>2</v>
      </c>
      <c r="D24" s="10">
        <f t="shared" si="0"/>
        <v>8</v>
      </c>
    </row>
    <row r="25" spans="1:7">
      <c r="A25" s="10" t="s">
        <v>129</v>
      </c>
      <c r="B25" s="40">
        <v>16</v>
      </c>
      <c r="C25" s="40">
        <v>1</v>
      </c>
      <c r="D25" s="10">
        <f t="shared" si="0"/>
        <v>17</v>
      </c>
    </row>
    <row r="26" spans="1:7">
      <c r="A26" s="10" t="s">
        <v>87</v>
      </c>
      <c r="B26" s="40">
        <v>9</v>
      </c>
      <c r="C26" s="40">
        <v>8</v>
      </c>
      <c r="D26" s="10">
        <f t="shared" si="0"/>
        <v>17</v>
      </c>
    </row>
    <row r="27" spans="1:7">
      <c r="A27" s="10" t="s">
        <v>83</v>
      </c>
      <c r="B27" s="40">
        <v>17</v>
      </c>
      <c r="C27" s="40">
        <v>34</v>
      </c>
      <c r="D27" s="10">
        <f t="shared" si="0"/>
        <v>51</v>
      </c>
    </row>
    <row r="28" spans="1:7">
      <c r="A28" s="10" t="s">
        <v>254</v>
      </c>
      <c r="B28" s="40">
        <v>5</v>
      </c>
      <c r="C28" s="40">
        <v>5</v>
      </c>
      <c r="D28" s="10">
        <f t="shared" si="0"/>
        <v>10</v>
      </c>
    </row>
    <row r="29" spans="1:7">
      <c r="A29" s="10" t="s">
        <v>130</v>
      </c>
      <c r="B29" s="40">
        <v>2</v>
      </c>
      <c r="C29" s="40">
        <v>11</v>
      </c>
      <c r="D29" s="10">
        <f t="shared" si="0"/>
        <v>13</v>
      </c>
    </row>
    <row r="30" spans="1:7">
      <c r="A30" s="10" t="s">
        <v>92</v>
      </c>
      <c r="B30" s="40">
        <v>9</v>
      </c>
      <c r="C30" s="40">
        <v>14</v>
      </c>
      <c r="D30" s="10">
        <f t="shared" si="0"/>
        <v>23</v>
      </c>
    </row>
    <row r="31" spans="1:7">
      <c r="A31" s="10" t="s">
        <v>131</v>
      </c>
      <c r="B31" s="40">
        <v>3</v>
      </c>
      <c r="C31" s="40">
        <v>10</v>
      </c>
      <c r="D31" s="10">
        <f t="shared" si="0"/>
        <v>13</v>
      </c>
    </row>
    <row r="32" spans="1:7">
      <c r="A32" s="10" t="s">
        <v>93</v>
      </c>
      <c r="B32" s="40">
        <v>6</v>
      </c>
      <c r="C32" s="40">
        <v>13</v>
      </c>
      <c r="D32" s="10">
        <f t="shared" si="0"/>
        <v>19</v>
      </c>
    </row>
    <row r="33" spans="1:4">
      <c r="A33" s="10" t="s">
        <v>132</v>
      </c>
      <c r="B33" s="40">
        <v>2</v>
      </c>
      <c r="C33" s="40">
        <v>7</v>
      </c>
      <c r="D33" s="10">
        <f t="shared" si="0"/>
        <v>9</v>
      </c>
    </row>
    <row r="34" spans="1:4">
      <c r="A34" s="10" t="s">
        <v>94</v>
      </c>
      <c r="B34" s="40">
        <v>24</v>
      </c>
      <c r="C34" s="40">
        <v>21</v>
      </c>
      <c r="D34" s="10">
        <f t="shared" si="0"/>
        <v>45</v>
      </c>
    </row>
    <row r="35" spans="1:4">
      <c r="A35" s="10" t="s">
        <v>95</v>
      </c>
      <c r="B35" s="40">
        <v>10</v>
      </c>
      <c r="C35" s="40">
        <v>6</v>
      </c>
      <c r="D35" s="10">
        <f t="shared" si="0"/>
        <v>16</v>
      </c>
    </row>
    <row r="36" spans="1:4">
      <c r="A36" s="10" t="s">
        <v>133</v>
      </c>
      <c r="B36" s="40">
        <v>0</v>
      </c>
      <c r="C36" s="40">
        <v>9</v>
      </c>
      <c r="D36" s="10">
        <f t="shared" si="0"/>
        <v>9</v>
      </c>
    </row>
    <row r="37" spans="1:4">
      <c r="A37" s="10" t="s">
        <v>96</v>
      </c>
      <c r="B37" s="40">
        <v>25</v>
      </c>
      <c r="C37" s="40">
        <v>21</v>
      </c>
      <c r="D37" s="10">
        <f t="shared" si="0"/>
        <v>46</v>
      </c>
    </row>
    <row r="38" spans="1:4">
      <c r="A38" s="59" t="s">
        <v>41</v>
      </c>
      <c r="B38" s="60">
        <v>2</v>
      </c>
      <c r="C38" s="61">
        <v>8</v>
      </c>
      <c r="D38" s="10">
        <f t="shared" si="0"/>
        <v>10</v>
      </c>
    </row>
    <row r="39" spans="1:4">
      <c r="A39" s="59" t="s">
        <v>6</v>
      </c>
      <c r="B39" s="62">
        <v>7</v>
      </c>
      <c r="C39" s="61">
        <v>25</v>
      </c>
      <c r="D39" s="10">
        <f t="shared" si="0"/>
        <v>32</v>
      </c>
    </row>
    <row r="40" spans="1:4">
      <c r="A40" s="59" t="s">
        <v>7</v>
      </c>
      <c r="B40" s="62">
        <v>5</v>
      </c>
      <c r="C40" s="61">
        <v>15</v>
      </c>
      <c r="D40" s="10">
        <f t="shared" si="0"/>
        <v>20</v>
      </c>
    </row>
    <row r="41" spans="1:4">
      <c r="A41" s="59" t="s">
        <v>8</v>
      </c>
      <c r="B41" s="62">
        <v>6</v>
      </c>
      <c r="C41" s="61">
        <v>0</v>
      </c>
      <c r="D41" s="10">
        <f t="shared" si="0"/>
        <v>6</v>
      </c>
    </row>
    <row r="42" spans="1:4">
      <c r="A42" s="59" t="s">
        <v>151</v>
      </c>
      <c r="B42" s="62">
        <v>11</v>
      </c>
      <c r="C42" s="61">
        <v>6</v>
      </c>
      <c r="D42" s="10">
        <f t="shared" si="0"/>
        <v>17</v>
      </c>
    </row>
    <row r="43" spans="1:4">
      <c r="A43" s="59" t="s">
        <v>10</v>
      </c>
      <c r="B43" s="62">
        <v>2</v>
      </c>
      <c r="C43" s="61">
        <v>9</v>
      </c>
      <c r="D43" s="10">
        <f t="shared" si="0"/>
        <v>11</v>
      </c>
    </row>
    <row r="44" spans="1:4">
      <c r="A44" s="59" t="s">
        <v>42</v>
      </c>
      <c r="B44" s="62">
        <v>11</v>
      </c>
      <c r="C44" s="61">
        <v>6</v>
      </c>
      <c r="D44" s="10">
        <f t="shared" si="0"/>
        <v>17</v>
      </c>
    </row>
    <row r="45" spans="1:4">
      <c r="A45" s="59" t="s">
        <v>11</v>
      </c>
      <c r="B45" s="62">
        <v>8</v>
      </c>
      <c r="C45" s="61">
        <v>7</v>
      </c>
      <c r="D45" s="10">
        <f t="shared" si="0"/>
        <v>15</v>
      </c>
    </row>
    <row r="46" spans="1:4">
      <c r="A46" s="59" t="s">
        <v>43</v>
      </c>
      <c r="B46" s="62">
        <v>8</v>
      </c>
      <c r="C46" s="61">
        <v>2</v>
      </c>
      <c r="D46" s="10">
        <f t="shared" si="0"/>
        <v>10</v>
      </c>
    </row>
    <row r="47" spans="1:4">
      <c r="A47" s="59" t="s">
        <v>12</v>
      </c>
      <c r="B47" s="62">
        <v>44</v>
      </c>
      <c r="C47" s="61">
        <v>15</v>
      </c>
      <c r="D47" s="10">
        <f t="shared" si="0"/>
        <v>59</v>
      </c>
    </row>
    <row r="48" spans="1:4">
      <c r="A48" s="59" t="s">
        <v>13</v>
      </c>
      <c r="B48" s="62">
        <v>3</v>
      </c>
      <c r="C48" s="61">
        <v>12</v>
      </c>
      <c r="D48" s="10">
        <f t="shared" si="0"/>
        <v>15</v>
      </c>
    </row>
    <row r="49" spans="1:4">
      <c r="A49" s="63"/>
      <c r="B49" s="63"/>
      <c r="C49" s="63"/>
      <c r="D49" s="63"/>
    </row>
    <row r="50" spans="1:4">
      <c r="A50" s="63"/>
      <c r="B50" s="63"/>
      <c r="C50" s="63"/>
      <c r="D50" s="63"/>
    </row>
    <row r="51" spans="1:4">
      <c r="A51" s="63"/>
      <c r="B51" s="63"/>
      <c r="C51" s="63"/>
      <c r="D51" s="63"/>
    </row>
    <row r="52" spans="1:4">
      <c r="A52" s="63"/>
      <c r="B52" s="63"/>
      <c r="C52" s="63"/>
      <c r="D52" s="63"/>
    </row>
    <row r="53" spans="1:4">
      <c r="A53" s="63"/>
      <c r="B53" s="63"/>
      <c r="C53" s="63"/>
      <c r="D53" s="63"/>
    </row>
    <row r="54" spans="1:4">
      <c r="A54" s="63"/>
      <c r="B54" s="63"/>
      <c r="C54" s="63"/>
      <c r="D54" s="63"/>
    </row>
    <row r="68" ht="15" customHeight="1"/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0"/>
  <sheetViews>
    <sheetView workbookViewId="0">
      <selection activeCell="K34" sqref="K34"/>
    </sheetView>
  </sheetViews>
  <sheetFormatPr baseColWidth="10" defaultColWidth="8.83203125" defaultRowHeight="14" x14ac:dyDescent="0"/>
  <cols>
    <col min="1" max="1" width="18.1640625" customWidth="1"/>
    <col min="2" max="2" width="15" customWidth="1"/>
    <col min="3" max="3" width="16.83203125" customWidth="1"/>
  </cols>
  <sheetData>
    <row r="1" spans="1:3">
      <c r="A1" s="31" t="s">
        <v>170</v>
      </c>
      <c r="B1" s="31"/>
      <c r="C1" s="31"/>
    </row>
    <row r="2" spans="1:3">
      <c r="A2" s="31"/>
      <c r="B2" s="31"/>
      <c r="C2" s="31"/>
    </row>
    <row r="3" spans="1:3" ht="15">
      <c r="A3" s="32" t="s">
        <v>171</v>
      </c>
      <c r="B3" s="32" t="s">
        <v>168</v>
      </c>
      <c r="C3" s="32"/>
    </row>
    <row r="4" spans="1:3">
      <c r="A4" s="31" t="s">
        <v>172</v>
      </c>
      <c r="B4" s="31">
        <v>21</v>
      </c>
      <c r="C4" s="31"/>
    </row>
    <row r="5" spans="1:3">
      <c r="A5" s="31" t="s">
        <v>173</v>
      </c>
      <c r="B5" s="31">
        <v>13</v>
      </c>
      <c r="C5" s="31"/>
    </row>
    <row r="6" spans="1:3">
      <c r="A6" s="31" t="s">
        <v>174</v>
      </c>
      <c r="B6" s="31">
        <v>3</v>
      </c>
      <c r="C6" s="31"/>
    </row>
    <row r="7" spans="1:3">
      <c r="A7" s="31"/>
      <c r="B7" s="31"/>
      <c r="C7" s="31"/>
    </row>
    <row r="8" spans="1:3">
      <c r="A8" s="31" t="s">
        <v>175</v>
      </c>
      <c r="B8" s="31"/>
      <c r="C8" s="31"/>
    </row>
    <row r="9" spans="1:3">
      <c r="A9" s="31"/>
      <c r="B9" s="31"/>
      <c r="C9" s="31"/>
    </row>
    <row r="10" spans="1:3" ht="15">
      <c r="A10" s="32" t="s">
        <v>171</v>
      </c>
      <c r="B10" s="32" t="s">
        <v>168</v>
      </c>
      <c r="C10" s="33"/>
    </row>
    <row r="11" spans="1:3">
      <c r="A11" s="31" t="s">
        <v>172</v>
      </c>
      <c r="B11" s="31">
        <v>29</v>
      </c>
      <c r="C11" s="33"/>
    </row>
    <row r="12" spans="1:3">
      <c r="A12" s="31" t="s">
        <v>173</v>
      </c>
      <c r="B12" s="31">
        <v>19</v>
      </c>
      <c r="C12" s="33"/>
    </row>
    <row r="13" spans="1:3">
      <c r="A13" s="31" t="s">
        <v>174</v>
      </c>
      <c r="B13" s="31">
        <v>21</v>
      </c>
      <c r="C13" s="33"/>
    </row>
    <row r="14" spans="1:3">
      <c r="A14" s="33"/>
      <c r="B14" s="33"/>
      <c r="C14" s="33"/>
    </row>
    <row r="15" spans="1:3">
      <c r="A15" s="31" t="s">
        <v>176</v>
      </c>
      <c r="B15" s="33"/>
      <c r="C15" s="33"/>
    </row>
    <row r="16" spans="1:3">
      <c r="A16" s="33"/>
      <c r="B16" s="33"/>
      <c r="C16" s="33"/>
    </row>
    <row r="17" spans="1:3">
      <c r="A17" s="31" t="s">
        <v>172</v>
      </c>
      <c r="B17" s="33">
        <v>4</v>
      </c>
      <c r="C17" s="33"/>
    </row>
    <row r="18" spans="1:3">
      <c r="A18" s="31" t="s">
        <v>173</v>
      </c>
      <c r="B18" s="33">
        <v>3</v>
      </c>
      <c r="C18" s="33"/>
    </row>
    <row r="19" spans="1:3">
      <c r="A19" s="31" t="s">
        <v>174</v>
      </c>
      <c r="B19" s="33">
        <v>11</v>
      </c>
      <c r="C19" s="33"/>
    </row>
    <row r="20" spans="1:3">
      <c r="A20" s="33"/>
      <c r="B20" s="33"/>
      <c r="C20" s="33"/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"/>
  <sheetViews>
    <sheetView workbookViewId="0">
      <selection activeCell="E28" sqref="E28"/>
    </sheetView>
  </sheetViews>
  <sheetFormatPr baseColWidth="10" defaultRowHeight="14" x14ac:dyDescent="0"/>
  <sheetData>
    <row r="1" spans="1:6">
      <c r="A1" s="34" t="s">
        <v>177</v>
      </c>
      <c r="B1" s="34" t="s">
        <v>178</v>
      </c>
      <c r="C1" s="34" t="s">
        <v>179</v>
      </c>
      <c r="D1" s="34" t="s">
        <v>180</v>
      </c>
      <c r="E1" s="34" t="s">
        <v>181</v>
      </c>
      <c r="F1" s="34" t="s">
        <v>182</v>
      </c>
    </row>
    <row r="2" spans="1:6">
      <c r="A2" s="35">
        <v>0</v>
      </c>
      <c r="B2" s="35">
        <v>7</v>
      </c>
      <c r="C2" s="35">
        <v>15</v>
      </c>
      <c r="D2" s="35">
        <v>7</v>
      </c>
      <c r="E2" s="35">
        <v>2</v>
      </c>
      <c r="F2" s="35">
        <v>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8"/>
  <sheetViews>
    <sheetView workbookViewId="0">
      <selection activeCell="E28" sqref="E28"/>
    </sheetView>
  </sheetViews>
  <sheetFormatPr baseColWidth="10" defaultRowHeight="14" x14ac:dyDescent="0"/>
  <sheetData>
    <row r="1" spans="1:5">
      <c r="A1" t="s">
        <v>183</v>
      </c>
      <c r="B1" t="s">
        <v>184</v>
      </c>
      <c r="D1" t="s">
        <v>185</v>
      </c>
      <c r="E1" t="s">
        <v>186</v>
      </c>
    </row>
    <row r="2" spans="1:5">
      <c r="A2">
        <v>6</v>
      </c>
      <c r="B2">
        <v>3</v>
      </c>
      <c r="D2">
        <v>3</v>
      </c>
      <c r="E2">
        <v>2</v>
      </c>
    </row>
    <row r="3" spans="1:5">
      <c r="A3">
        <v>2</v>
      </c>
      <c r="B3">
        <v>3</v>
      </c>
      <c r="D3">
        <v>3</v>
      </c>
      <c r="E3">
        <v>1</v>
      </c>
    </row>
    <row r="4" spans="1:5">
      <c r="A4">
        <v>4</v>
      </c>
      <c r="B4">
        <v>4</v>
      </c>
      <c r="D4">
        <v>4</v>
      </c>
      <c r="E4">
        <v>1</v>
      </c>
    </row>
    <row r="5" spans="1:5">
      <c r="A5">
        <v>9</v>
      </c>
      <c r="B5">
        <v>3</v>
      </c>
      <c r="D5">
        <v>3</v>
      </c>
      <c r="E5">
        <v>1</v>
      </c>
    </row>
    <row r="6" spans="1:5">
      <c r="A6">
        <v>3</v>
      </c>
      <c r="B6">
        <v>2</v>
      </c>
      <c r="D6">
        <v>1</v>
      </c>
      <c r="E6">
        <v>1</v>
      </c>
    </row>
    <row r="7" spans="1:5">
      <c r="A7">
        <v>6</v>
      </c>
      <c r="B7">
        <v>7</v>
      </c>
      <c r="D7">
        <v>7</v>
      </c>
      <c r="E7">
        <v>1</v>
      </c>
    </row>
    <row r="8" spans="1:5">
      <c r="A8">
        <v>4</v>
      </c>
      <c r="B8">
        <v>3</v>
      </c>
      <c r="D8">
        <v>2</v>
      </c>
      <c r="E8">
        <v>2</v>
      </c>
    </row>
    <row r="9" spans="1:5">
      <c r="A9">
        <v>2</v>
      </c>
      <c r="B9">
        <v>6</v>
      </c>
      <c r="D9">
        <v>5</v>
      </c>
      <c r="E9">
        <v>3</v>
      </c>
    </row>
    <row r="10" spans="1:5">
      <c r="A10">
        <v>9</v>
      </c>
      <c r="B10">
        <v>4</v>
      </c>
      <c r="D10">
        <v>3</v>
      </c>
      <c r="E10">
        <v>2</v>
      </c>
    </row>
    <row r="11" spans="1:5">
      <c r="A11">
        <v>9</v>
      </c>
      <c r="B11">
        <v>1</v>
      </c>
      <c r="D11">
        <v>1</v>
      </c>
      <c r="E11">
        <v>1</v>
      </c>
    </row>
    <row r="12" spans="1:5">
      <c r="A12">
        <v>4</v>
      </c>
      <c r="B12">
        <v>4</v>
      </c>
      <c r="D12">
        <v>4</v>
      </c>
      <c r="E12">
        <v>1</v>
      </c>
    </row>
    <row r="13" spans="1:5">
      <c r="A13">
        <v>9</v>
      </c>
      <c r="B13">
        <v>3</v>
      </c>
      <c r="D13">
        <v>3</v>
      </c>
      <c r="E13">
        <v>1</v>
      </c>
    </row>
    <row r="14" spans="1:5">
      <c r="A14">
        <v>10</v>
      </c>
      <c r="B14">
        <v>3</v>
      </c>
      <c r="D14">
        <v>3</v>
      </c>
      <c r="E14">
        <v>2</v>
      </c>
    </row>
    <row r="15" spans="1:5">
      <c r="A15">
        <v>7</v>
      </c>
      <c r="B15">
        <v>2</v>
      </c>
      <c r="D15">
        <v>2</v>
      </c>
      <c r="E15">
        <v>2</v>
      </c>
    </row>
    <row r="16" spans="1:5">
      <c r="A16">
        <v>6</v>
      </c>
      <c r="B16">
        <v>4</v>
      </c>
      <c r="D16">
        <v>3</v>
      </c>
      <c r="E16">
        <v>2</v>
      </c>
    </row>
    <row r="17" spans="1:5">
      <c r="A17">
        <v>9</v>
      </c>
      <c r="B17">
        <v>3</v>
      </c>
      <c r="D17">
        <v>2</v>
      </c>
      <c r="E17">
        <v>3</v>
      </c>
    </row>
    <row r="18" spans="1:5">
      <c r="A18">
        <v>3</v>
      </c>
      <c r="B18">
        <v>3</v>
      </c>
      <c r="D18">
        <v>3</v>
      </c>
      <c r="E18">
        <v>2</v>
      </c>
    </row>
    <row r="19" spans="1:5">
      <c r="A19">
        <v>5</v>
      </c>
      <c r="B19">
        <v>7</v>
      </c>
      <c r="D19">
        <v>7</v>
      </c>
      <c r="E19">
        <v>1</v>
      </c>
    </row>
    <row r="20" spans="1:5">
      <c r="A20">
        <v>5</v>
      </c>
      <c r="B20">
        <v>3</v>
      </c>
      <c r="D20">
        <v>3</v>
      </c>
      <c r="E20">
        <v>1</v>
      </c>
    </row>
    <row r="21" spans="1:5">
      <c r="A21">
        <v>3</v>
      </c>
      <c r="B21">
        <v>6</v>
      </c>
      <c r="D21">
        <v>6</v>
      </c>
      <c r="E21">
        <v>2</v>
      </c>
    </row>
    <row r="22" spans="1:5">
      <c r="A22">
        <v>2</v>
      </c>
      <c r="B22">
        <v>3</v>
      </c>
      <c r="D22">
        <v>2</v>
      </c>
      <c r="E22">
        <v>2</v>
      </c>
    </row>
    <row r="23" spans="1:5">
      <c r="A23">
        <v>5</v>
      </c>
      <c r="B23">
        <v>1</v>
      </c>
      <c r="D23">
        <v>1</v>
      </c>
      <c r="E23">
        <v>1</v>
      </c>
    </row>
    <row r="24" spans="1:5">
      <c r="A24">
        <v>5</v>
      </c>
      <c r="B24">
        <v>2</v>
      </c>
      <c r="D24">
        <v>1</v>
      </c>
      <c r="E24">
        <v>2</v>
      </c>
    </row>
    <row r="25" spans="1:5">
      <c r="A25">
        <v>4</v>
      </c>
      <c r="B25">
        <v>3</v>
      </c>
      <c r="D25">
        <v>3</v>
      </c>
      <c r="E25">
        <v>1</v>
      </c>
    </row>
    <row r="26" spans="1:5">
      <c r="A26">
        <v>5</v>
      </c>
      <c r="B26">
        <v>3</v>
      </c>
      <c r="D26">
        <v>2</v>
      </c>
      <c r="E26">
        <v>1</v>
      </c>
    </row>
    <row r="27" spans="1:5">
      <c r="A27">
        <v>6</v>
      </c>
      <c r="B27">
        <v>4</v>
      </c>
      <c r="D27">
        <v>4</v>
      </c>
      <c r="E27">
        <v>1</v>
      </c>
    </row>
    <row r="28" spans="1:5">
      <c r="A28">
        <v>3</v>
      </c>
      <c r="B28">
        <v>3</v>
      </c>
      <c r="D28">
        <v>3</v>
      </c>
    </row>
    <row r="29" spans="1:5">
      <c r="A29">
        <v>8</v>
      </c>
      <c r="B29">
        <v>4</v>
      </c>
      <c r="D29">
        <v>4</v>
      </c>
    </row>
    <row r="30" spans="1:5">
      <c r="A30">
        <v>4</v>
      </c>
      <c r="B30">
        <v>3</v>
      </c>
      <c r="D30">
        <v>3</v>
      </c>
    </row>
    <row r="31" spans="1:5">
      <c r="A31">
        <v>11</v>
      </c>
      <c r="B31">
        <v>5</v>
      </c>
      <c r="D31">
        <v>5</v>
      </c>
    </row>
    <row r="32" spans="1:5">
      <c r="A32">
        <v>8</v>
      </c>
      <c r="B32">
        <v>2</v>
      </c>
      <c r="D32">
        <v>2</v>
      </c>
    </row>
    <row r="33" spans="1:4">
      <c r="A33">
        <v>6</v>
      </c>
      <c r="B33">
        <v>1</v>
      </c>
      <c r="D33">
        <v>1</v>
      </c>
    </row>
    <row r="34" spans="1:4">
      <c r="A34">
        <v>5</v>
      </c>
      <c r="B34">
        <v>2</v>
      </c>
      <c r="D34">
        <v>1</v>
      </c>
    </row>
    <row r="35" spans="1:4">
      <c r="A35">
        <v>5</v>
      </c>
    </row>
    <row r="36" spans="1:4">
      <c r="A36">
        <v>4</v>
      </c>
    </row>
    <row r="37" spans="1:4">
      <c r="A37">
        <v>4</v>
      </c>
    </row>
    <row r="38" spans="1:4">
      <c r="A38">
        <v>3</v>
      </c>
    </row>
    <row r="39" spans="1:4">
      <c r="A39">
        <v>6</v>
      </c>
    </row>
    <row r="40" spans="1:4">
      <c r="A40">
        <v>3</v>
      </c>
    </row>
    <row r="41" spans="1:4">
      <c r="A41">
        <v>3</v>
      </c>
    </row>
    <row r="42" spans="1:4">
      <c r="A42">
        <v>4</v>
      </c>
    </row>
    <row r="43" spans="1:4">
      <c r="A43">
        <v>4</v>
      </c>
    </row>
    <row r="44" spans="1:4">
      <c r="A44">
        <v>3</v>
      </c>
    </row>
    <row r="45" spans="1:4">
      <c r="A45">
        <v>5</v>
      </c>
    </row>
    <row r="46" spans="1:4">
      <c r="A46">
        <v>6</v>
      </c>
    </row>
    <row r="47" spans="1:4">
      <c r="A47">
        <v>4</v>
      </c>
    </row>
    <row r="48" spans="1:4">
      <c r="A48">
        <v>6</v>
      </c>
    </row>
    <row r="49" spans="1:1">
      <c r="A49">
        <v>4</v>
      </c>
    </row>
    <row r="50" spans="1:1">
      <c r="A50">
        <v>4</v>
      </c>
    </row>
    <row r="51" spans="1:1">
      <c r="A51">
        <v>6</v>
      </c>
    </row>
    <row r="52" spans="1:1">
      <c r="A52">
        <v>8</v>
      </c>
    </row>
    <row r="53" spans="1:1">
      <c r="A53">
        <v>5</v>
      </c>
    </row>
    <row r="54" spans="1:1">
      <c r="A54">
        <v>7</v>
      </c>
    </row>
    <row r="55" spans="1:1">
      <c r="A55">
        <v>5</v>
      </c>
    </row>
    <row r="56" spans="1:1">
      <c r="A56">
        <v>4</v>
      </c>
    </row>
    <row r="57" spans="1:1">
      <c r="A57">
        <v>1</v>
      </c>
    </row>
    <row r="58" spans="1:1">
      <c r="A58">
        <v>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"/>
  <sheetViews>
    <sheetView workbookViewId="0">
      <selection activeCell="E28" sqref="E28"/>
    </sheetView>
  </sheetViews>
  <sheetFormatPr baseColWidth="10" defaultColWidth="8.83203125" defaultRowHeight="14" x14ac:dyDescent="0"/>
  <cols>
    <col min="1" max="1" width="18.5" customWidth="1"/>
    <col min="4" max="4" width="13.83203125" customWidth="1"/>
  </cols>
  <sheetData>
    <row r="1" spans="1:6">
      <c r="A1" s="29" t="s">
        <v>187</v>
      </c>
      <c r="B1" s="9"/>
      <c r="C1" s="9"/>
      <c r="D1" s="36" t="s">
        <v>188</v>
      </c>
      <c r="E1" s="37" t="s">
        <v>189</v>
      </c>
      <c r="F1" s="37" t="s">
        <v>190</v>
      </c>
    </row>
    <row r="2" spans="1:6">
      <c r="A2" s="29"/>
      <c r="B2" s="9"/>
      <c r="C2" s="9"/>
      <c r="D2" s="38" t="s">
        <v>185</v>
      </c>
      <c r="E2" s="39">
        <v>129</v>
      </c>
      <c r="F2" s="39">
        <v>181</v>
      </c>
    </row>
    <row r="3" spans="1:6">
      <c r="A3" s="29" t="s">
        <v>185</v>
      </c>
      <c r="B3" s="9"/>
      <c r="C3" s="9"/>
      <c r="D3" s="38" t="s">
        <v>191</v>
      </c>
      <c r="E3" s="39">
        <v>39</v>
      </c>
      <c r="F3" s="39">
        <v>26</v>
      </c>
    </row>
    <row r="4" spans="1:6">
      <c r="A4" s="9" t="s">
        <v>192</v>
      </c>
      <c r="B4" s="9">
        <v>4</v>
      </c>
      <c r="C4" s="9"/>
      <c r="D4" s="9"/>
      <c r="E4" s="9"/>
      <c r="F4" s="9"/>
    </row>
    <row r="5" spans="1:6">
      <c r="A5" s="9" t="s">
        <v>193</v>
      </c>
      <c r="B5" s="9">
        <v>20</v>
      </c>
      <c r="C5" s="9"/>
      <c r="D5" s="9"/>
      <c r="E5" s="9"/>
      <c r="F5" s="9"/>
    </row>
    <row r="6" spans="1:6">
      <c r="A6" s="9" t="s">
        <v>194</v>
      </c>
      <c r="B6" s="9">
        <v>9</v>
      </c>
      <c r="C6" s="9"/>
      <c r="D6" s="9"/>
      <c r="E6" s="9"/>
      <c r="F6" s="9"/>
    </row>
    <row r="7" spans="1:6">
      <c r="A7" s="9"/>
      <c r="B7" s="9"/>
      <c r="C7" s="9"/>
      <c r="D7" s="9"/>
      <c r="E7" s="9"/>
      <c r="F7" s="9"/>
    </row>
    <row r="8" spans="1:6">
      <c r="A8" s="29" t="s">
        <v>186</v>
      </c>
      <c r="B8" s="9"/>
      <c r="C8" s="9"/>
      <c r="D8" s="9"/>
      <c r="E8" s="9"/>
      <c r="F8" s="9"/>
    </row>
    <row r="9" spans="1:6">
      <c r="A9" s="9" t="s">
        <v>192</v>
      </c>
      <c r="B9" s="9">
        <v>11</v>
      </c>
      <c r="C9" s="9"/>
      <c r="D9" s="9"/>
      <c r="E9" s="9"/>
      <c r="F9" s="9"/>
    </row>
    <row r="10" spans="1:6">
      <c r="A10" s="9" t="s">
        <v>193</v>
      </c>
      <c r="B10" s="9">
        <v>8</v>
      </c>
      <c r="C10" s="9"/>
      <c r="D10" s="9"/>
      <c r="E10" s="9"/>
      <c r="F10" s="9"/>
    </row>
    <row r="11" spans="1:6">
      <c r="A11" s="9" t="s">
        <v>194</v>
      </c>
      <c r="B11" s="9">
        <v>6</v>
      </c>
      <c r="C11" s="9"/>
      <c r="D11" s="9"/>
      <c r="E11" s="9"/>
      <c r="F11" s="9"/>
    </row>
    <row r="12" spans="1:6">
      <c r="A12" s="9" t="s">
        <v>195</v>
      </c>
      <c r="B12" s="9"/>
      <c r="C12" s="9"/>
      <c r="D12" s="9"/>
      <c r="E12" s="9"/>
      <c r="F12" s="9"/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 2B</vt:lpstr>
      <vt:lpstr>Fig 2C</vt:lpstr>
      <vt:lpstr>Fig.3A</vt:lpstr>
      <vt:lpstr>Fig.3B Gli1</vt:lpstr>
      <vt:lpstr>Fig.3B Olig3</vt:lpstr>
      <vt:lpstr>Fig.3D</vt:lpstr>
      <vt:lpstr>Fig.4B</vt:lpstr>
      <vt:lpstr>Fig.4C</vt:lpstr>
      <vt:lpstr>Fig.4D</vt:lpstr>
      <vt:lpstr>Fig.5A</vt:lpstr>
      <vt:lpstr>Fig.5B</vt:lpstr>
      <vt:lpstr>Fig 6</vt:lpstr>
      <vt:lpstr>Fig 7C</vt:lpstr>
      <vt:lpstr>Fig.S5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3-23T21:39:20Z</dcterms:modified>
</cp:coreProperties>
</file>